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Full1" sheetId="1" state="visible" r:id="rId2"/>
    <sheet name="Full2" sheetId="2" state="visible" r:id="rId3"/>
    <sheet name="Ful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" uniqueCount="108">
  <si>
    <t xml:space="preserve">TaxID</t>
  </si>
  <si>
    <t xml:space="preserve">Taxname</t>
  </si>
  <si>
    <t xml:space="preserve">Misannotations</t>
  </si>
  <si>
    <t xml:space="preserve">Kingdom</t>
  </si>
  <si>
    <t xml:space="preserve">Length</t>
  </si>
  <si>
    <t xml:space="preserve">Gene content</t>
  </si>
  <si>
    <t xml:space="preserve">GC content</t>
  </si>
  <si>
    <t xml:space="preserve">Sequenced</t>
  </si>
  <si>
    <t xml:space="preserve">Annotation tools</t>
  </si>
  <si>
    <t xml:space="preserve">CreationDate</t>
  </si>
  <si>
    <t xml:space="preserve">Brucella melitensis 16M</t>
  </si>
  <si>
    <t xml:space="preserve">bacteria</t>
  </si>
  <si>
    <t xml:space="preserve">whole genome shotgun strategy</t>
  </si>
  <si>
    <t xml:space="preserve">Integrated Genomics and ERGO bioinformatics tools, FASTA, Prosite, PFAM, COGS</t>
  </si>
  <si>
    <t xml:space="preserve">Nov_13_2001</t>
  </si>
  <si>
    <t xml:space="preserve">Rhodopirellula baltica SH 1</t>
  </si>
  <si>
    <r>
      <rPr>
        <sz val="9"/>
        <rFont val="Arial"/>
        <family val="2"/>
      </rPr>
      <t xml:space="preserve">whole-genome shotgun combining with bridging shotgun</t>
    </r>
    <r>
      <rPr>
        <vertAlign val="superscript"/>
        <sz val="9"/>
        <rFont val="Arial"/>
        <family val="2"/>
      </rPr>
      <t xml:space="preserve"> </t>
    </r>
  </si>
  <si>
    <t xml:space="preserve">Glimmer and BLASTP</t>
  </si>
  <si>
    <t xml:space="preserve">Jul_8_2003</t>
  </si>
  <si>
    <t xml:space="preserve">Burkholderia thailandensis E264</t>
  </si>
  <si>
    <t xml:space="preserve">random shotgun method</t>
  </si>
  <si>
    <t xml:space="preserve">Glimmer, BLASTP and comparison in GenBank, Genpept,PIR,and SwissProt</t>
  </si>
  <si>
    <t xml:space="preserve">Dec_17_2005</t>
  </si>
  <si>
    <t xml:space="preserve">Bradyrhizobium japonicum USDA 110</t>
  </si>
  <si>
    <t xml:space="preserve">whole genome shotgun strategy combined with the bridging shotgun</t>
  </si>
  <si>
    <t xml:space="preserve">Glimmer 2.02 and BLASTP and BLASTX</t>
  </si>
  <si>
    <t xml:space="preserve">Dec_27_2002</t>
  </si>
  <si>
    <t xml:space="preserve">Escherichia coli CFT073</t>
  </si>
  <si>
    <t xml:space="preserve">MAGPIE, Glimmer and BLAST</t>
  </si>
  <si>
    <t xml:space="preserve">Dec_9_2002</t>
  </si>
  <si>
    <t xml:space="preserve">Mesorhizobium loti MAFF303099</t>
  </si>
  <si>
    <t xml:space="preserve">Dec_26_2000</t>
  </si>
  <si>
    <t xml:space="preserve">Burkholderia pseudomallei 1710b</t>
  </si>
  <si>
    <t xml:space="preserve">Unpublished</t>
  </si>
  <si>
    <t xml:space="preserve">Oct_3_2005</t>
  </si>
  <si>
    <t xml:space="preserve">Xanthomonas oryzae pv. oryzae KACC10331</t>
  </si>
  <si>
    <t xml:space="preserve">Feb_4_2005</t>
  </si>
  <si>
    <t xml:space="preserve">Escherichia coli UTI89</t>
  </si>
  <si>
    <t xml:space="preserve">whole genome shotgun libraries </t>
  </si>
  <si>
    <t xml:space="preserve">Glimmer, CRITICA, ORPHEUS and GENEMARKS with BLAST against ECOLI and Salmonella and BLASTP against ECOCyC</t>
  </si>
  <si>
    <t xml:space="preserve">Apr_7_2006</t>
  </si>
  <si>
    <t xml:space="preserve">Syntrophus aciditrophicus SB</t>
  </si>
  <si>
    <t xml:space="preserve">whole genome shotgun sequencing</t>
  </si>
  <si>
    <t xml:space="preserve">Glimmer, Critica and Integrated Genomics and ERGO bioinformatics</t>
  </si>
  <si>
    <t xml:space="preserve">Jan_28_2006</t>
  </si>
  <si>
    <t xml:space="preserve">Corynebacterium efficiens YS-314</t>
  </si>
  <si>
    <t xml:space="preserve">shotgun method</t>
  </si>
  <si>
    <r>
      <rPr>
        <sz val="9"/>
        <rFont val="Arial"/>
        <family val="2"/>
      </rPr>
      <t xml:space="preserve">comparison with</t>
    </r>
    <r>
      <rPr>
        <i val="true"/>
        <sz val="9"/>
        <rFont val="Arial"/>
        <family val="2"/>
      </rPr>
      <t xml:space="preserve"> C. glutamicum</t>
    </r>
    <r>
      <rPr>
        <sz val="9"/>
        <rFont val="Arial"/>
        <family val="2"/>
      </rPr>
      <t xml:space="preserve"> ATCC 13032 and C. diphtheriae NCTC13129</t>
    </r>
  </si>
  <si>
    <t xml:space="preserve">Nov_15_2002</t>
  </si>
  <si>
    <t xml:space="preserve">Xanthomonas axonopodis pv. citri str. 306</t>
  </si>
  <si>
    <t xml:space="preserve">shotgun methodologies</t>
  </si>
  <si>
    <t xml:space="preserve">GeneMark and Glimmer, BLAST and KEGG</t>
  </si>
  <si>
    <t xml:space="preserve">May_23_2002</t>
  </si>
  <si>
    <t xml:space="preserve">Vibrio vulnificus YJ016</t>
  </si>
  <si>
    <r>
      <rPr>
        <sz val="9"/>
        <rFont val="Arial"/>
        <family val="2"/>
      </rPr>
      <t xml:space="preserve">whole-genome</t>
    </r>
    <r>
      <rPr>
        <vertAlign val="superscript"/>
        <sz val="9"/>
        <rFont val="Arial"/>
        <family val="2"/>
      </rPr>
      <t xml:space="preserve"> </t>
    </r>
    <r>
      <rPr>
        <sz val="9"/>
        <rFont val="Arial"/>
        <family val="2"/>
      </rPr>
      <t xml:space="preserve">shotgun libraries</t>
    </r>
  </si>
  <si>
    <r>
      <rPr>
        <sz val="9"/>
        <rFont val="Arial"/>
        <family val="2"/>
      </rPr>
      <t xml:space="preserve">GeneMark and Glimmer gene prediction</t>
    </r>
    <r>
      <rPr>
        <vertAlign val="superscript"/>
        <sz val="9"/>
        <rFont val="Arial"/>
        <family val="2"/>
      </rPr>
      <t xml:space="preserve"> </t>
    </r>
    <r>
      <rPr>
        <sz val="9"/>
        <rFont val="Arial"/>
        <family val="2"/>
      </rPr>
      <t xml:space="preserve">programs</t>
    </r>
  </si>
  <si>
    <t xml:space="preserve">Oct_9_2003</t>
  </si>
  <si>
    <t xml:space="preserve">Sulfolobus solfataricus P2</t>
  </si>
  <si>
    <t xml:space="preserve">archaea</t>
  </si>
  <si>
    <t xml:space="preserve">the genome was cloned and mapped by using cosmid lambda and bacterial artificial chromosome libraries and sequenced</t>
  </si>
  <si>
    <t xml:space="preserve">Annotation was performed by searching sequence databases of genomes and metabolic pathway enzymes at http://www-archbac.u-psud.fr/projects/sulfolobus/in combination with Magpie</t>
  </si>
  <si>
    <t xml:space="preserve">Oct_3_2001</t>
  </si>
  <si>
    <t xml:space="preserve">Thermosynechococcus elongatus BP-1</t>
  </si>
  <si>
    <t xml:space="preserve">whole-genome shotgun strategy combined with the “bridging shotgun” method</t>
  </si>
  <si>
    <t xml:space="preserve">Glimmer 2.02, BLASTP and BLASTX</t>
  </si>
  <si>
    <t xml:space="preserve">Aug_19_2002</t>
  </si>
  <si>
    <t xml:space="preserve">Xanthomonas campestris pv. vesicatoria str. 85-10</t>
  </si>
  <si>
    <t xml:space="preserve">Whole-genome sequencing</t>
  </si>
  <si>
    <r>
      <rPr>
        <sz val="9"/>
        <rFont val="Arial"/>
        <family val="2"/>
      </rPr>
      <t xml:space="preserve">GenDB 2.0: Briefly, a combined</t>
    </r>
    <r>
      <rPr>
        <vertAlign val="superscript"/>
        <sz val="9"/>
        <rFont val="Arial"/>
        <family val="2"/>
      </rPr>
      <t xml:space="preserve"> </t>
    </r>
    <r>
      <rPr>
        <sz val="9"/>
        <rFont val="Arial"/>
        <family val="2"/>
      </rPr>
      <t xml:space="preserve">gene prediction strategy was applied on the assembled sequences</t>
    </r>
    <r>
      <rPr>
        <vertAlign val="superscript"/>
        <sz val="9"/>
        <rFont val="Arial"/>
        <family val="2"/>
      </rPr>
      <t xml:space="preserve"> </t>
    </r>
    <r>
      <rPr>
        <sz val="9"/>
        <rFont val="Arial"/>
        <family val="2"/>
      </rPr>
      <t xml:space="preserve">using Glimmer and CRITICA</t>
    </r>
  </si>
  <si>
    <t xml:space="preserve">Oct_23_2005</t>
  </si>
  <si>
    <t xml:space="preserve">Desulfotalea psychrophila LSv54</t>
  </si>
  <si>
    <t xml:space="preserve">GLIMMER, CRITICA, ORPHEUS </t>
  </si>
  <si>
    <t xml:space="preserve">Aug_16_2004</t>
  </si>
  <si>
    <t xml:space="preserve">Propionibacterium acnes KPA171202</t>
  </si>
  <si>
    <t xml:space="preserve">several shotgun libraries were constructed </t>
  </si>
  <si>
    <t xml:space="preserve">Initial gene prediction was accomplished using
YACOP and annotation was done using the ERGO tool</t>
  </si>
  <si>
    <t xml:space="preserve">Jul_30_2004</t>
  </si>
  <si>
    <t xml:space="preserve">Streptococcus pyogenes MGAS2096</t>
  </si>
  <si>
    <t xml:space="preserve">Whole-genome shotgun sequencing</t>
  </si>
  <si>
    <t xml:space="preserve">Integrated Genomics and ERGO bioinformatics tools</t>
  </si>
  <si>
    <t xml:space="preserve">May_9_2006</t>
  </si>
  <si>
    <t xml:space="preserve">Vibrio cholerae O1 biovar eltor str. N16961</t>
  </si>
  <si>
    <t xml:space="preserve">whole genome random sequencing method</t>
  </si>
  <si>
    <t xml:space="preserve">GLIMMER and HMMER package</t>
  </si>
  <si>
    <t xml:space="preserve">Sep_10_2001</t>
  </si>
  <si>
    <t xml:space="preserve">Archaeoglobus fulgidus VC-16</t>
  </si>
  <si>
    <t xml:space="preserve">Whole-genome random sequencing procedure</t>
  </si>
  <si>
    <t xml:space="preserve">GeneSmith and CRITICA</t>
  </si>
  <si>
    <t xml:space="preserve">Dec_17_1997</t>
  </si>
  <si>
    <t xml:space="preserve">Magnetospirillum magneticum AMB-1</t>
  </si>
  <si>
    <t xml:space="preserve">XanaGen and XanaGenome</t>
  </si>
  <si>
    <t xml:space="preserve">Dec_7_2005</t>
  </si>
  <si>
    <t xml:space="preserve">Xanthomonas campestris pv. campestris str. ATCC 33913</t>
  </si>
  <si>
    <t xml:space="preserve">GeneMark and Glimmer</t>
  </si>
  <si>
    <t xml:space="preserve">Nov_28_2001</t>
  </si>
  <si>
    <t xml:space="preserve">Gloeobacter violaceus PCC 7421</t>
  </si>
  <si>
    <t xml:space="preserve">whole genome shotgun method in combination with the 'bridging shotgun' strategy</t>
  </si>
  <si>
    <t xml:space="preserve">Oct_6_2003</t>
  </si>
  <si>
    <t xml:space="preserve">Gluconobacter oxydans 621H</t>
  </si>
  <si>
    <t xml:space="preserve">whole-genome shotgun approach using plasmid and cosmid libraries</t>
  </si>
  <si>
    <t xml:space="preserve">Initial ORFs prediction with YACOP. Annotation with ERGO software. All annotations were inspected manually through searches against PFAM, PROSITE, PRODOM and COGS databases, in addition to the BLASTP versus GenBank/EMBL and SWISSPROT databases</t>
  </si>
  <si>
    <t xml:space="preserve">Jan_24_2005</t>
  </si>
  <si>
    <t xml:space="preserve">Synechococcus sp. WH 8102</t>
  </si>
  <si>
    <t xml:space="preserve">Whole-genome shotgun libraries</t>
  </si>
  <si>
    <t xml:space="preserve">Combination of three gene modelling programs—Critica, Glimmer and Generation was used in the determination of potential coding sequences</t>
  </si>
  <si>
    <t xml:space="preserve">Aug_19_2003</t>
  </si>
  <si>
    <t xml:space="preserve">Thermotoga maritima MSB8</t>
  </si>
  <si>
    <t xml:space="preserve">GLIMMER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%"/>
    <numFmt numFmtId="167" formatCode="0.00%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FF0000"/>
      <name val="Arial"/>
      <family val="2"/>
    </font>
    <font>
      <b val="true"/>
      <i val="true"/>
      <sz val="10"/>
      <name val="Arial"/>
      <family val="2"/>
    </font>
    <font>
      <sz val="9"/>
      <name val="Arial"/>
      <family val="2"/>
    </font>
    <font>
      <vertAlign val="superscript"/>
      <sz val="9"/>
      <name val="Arial"/>
      <family val="2"/>
    </font>
    <font>
      <sz val="10"/>
      <name val="Arial Unicode MS"/>
      <family val="0"/>
    </font>
    <font>
      <i val="true"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1" width="51.99"/>
    <col collapsed="false" customWidth="true" hidden="false" outlineLevel="0" max="3" min="3" style="2" width="14.99"/>
    <col collapsed="false" customWidth="true" hidden="false" outlineLevel="0" max="4" min="4" style="0" width="11.28"/>
    <col collapsed="false" customWidth="true" hidden="false" outlineLevel="0" max="5" min="5" style="0" width="10.85"/>
    <col collapsed="false" customWidth="true" hidden="false" outlineLevel="0" max="7" min="6" style="0" width="12.85"/>
    <col collapsed="false" customWidth="true" hidden="false" outlineLevel="0" max="8" min="8" style="0" width="40.99"/>
    <col collapsed="false" customWidth="true" hidden="false" outlineLevel="0" max="9" min="9" style="0" width="45.84"/>
    <col collapsed="false" customWidth="true" hidden="false" outlineLevel="0" max="10" min="10" style="0" width="13.85"/>
  </cols>
  <sheetData>
    <row r="1" s="8" customFormat="true" ht="13.5" hidden="false" customHeight="false" outlineLevel="0" collapsed="false">
      <c r="A1" s="3" t="s">
        <v>0</v>
      </c>
      <c r="B1" s="4" t="s">
        <v>1</v>
      </c>
      <c r="C1" s="5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6" t="s">
        <v>7</v>
      </c>
      <c r="I1" s="6" t="s">
        <v>8</v>
      </c>
      <c r="J1" s="7" t="s">
        <v>9</v>
      </c>
      <c r="IU1" s="0"/>
      <c r="IV1" s="0"/>
    </row>
    <row r="2" s="9" customFormat="true" ht="24" hidden="false" customHeight="false" outlineLevel="0" collapsed="false">
      <c r="A2" s="9" t="n">
        <v>224914</v>
      </c>
      <c r="B2" s="10" t="s">
        <v>10</v>
      </c>
      <c r="C2" s="11" t="n">
        <v>38</v>
      </c>
      <c r="D2" s="9" t="s">
        <v>11</v>
      </c>
      <c r="E2" s="12" t="n">
        <f aca="false">2117144+1177787</f>
        <v>3294931</v>
      </c>
      <c r="F2" s="13" t="n">
        <f aca="false">2059+1139</f>
        <v>3198</v>
      </c>
      <c r="G2" s="14" t="n">
        <v>0.43</v>
      </c>
      <c r="H2" s="15" t="s">
        <v>12</v>
      </c>
      <c r="I2" s="15" t="s">
        <v>13</v>
      </c>
      <c r="J2" s="9" t="s">
        <v>14</v>
      </c>
      <c r="IU2" s="0"/>
      <c r="IV2" s="0"/>
    </row>
    <row r="3" s="9" customFormat="true" ht="24" hidden="false" customHeight="false" outlineLevel="0" collapsed="false">
      <c r="A3" s="9" t="n">
        <v>243090</v>
      </c>
      <c r="B3" s="10" t="s">
        <v>15</v>
      </c>
      <c r="C3" s="11" t="n">
        <v>28</v>
      </c>
      <c r="D3" s="9" t="s">
        <v>11</v>
      </c>
      <c r="E3" s="13" t="n">
        <v>7036071</v>
      </c>
      <c r="F3" s="13" t="n">
        <v>6743</v>
      </c>
      <c r="G3" s="14" t="n">
        <v>0.38</v>
      </c>
      <c r="H3" s="15" t="s">
        <v>16</v>
      </c>
      <c r="I3" s="15" t="s">
        <v>17</v>
      </c>
      <c r="J3" s="9" t="s">
        <v>18</v>
      </c>
      <c r="IU3" s="0"/>
      <c r="IV3" s="0"/>
    </row>
    <row r="4" s="9" customFormat="true" ht="24" hidden="false" customHeight="false" outlineLevel="0" collapsed="false">
      <c r="A4" s="9" t="n">
        <v>271848</v>
      </c>
      <c r="B4" s="10" t="s">
        <v>19</v>
      </c>
      <c r="C4" s="11" t="n">
        <v>27</v>
      </c>
      <c r="D4" s="9" t="s">
        <v>11</v>
      </c>
      <c r="E4" s="12" t="n">
        <f aca="false">3809201+2914771</f>
        <v>6723972</v>
      </c>
      <c r="F4" s="16" t="n">
        <f aca="false">3276+2358</f>
        <v>5634</v>
      </c>
      <c r="G4" s="14" t="n">
        <v>0.33</v>
      </c>
      <c r="H4" s="15" t="s">
        <v>20</v>
      </c>
      <c r="I4" s="15" t="s">
        <v>21</v>
      </c>
      <c r="J4" s="9" t="s">
        <v>22</v>
      </c>
      <c r="IU4" s="0"/>
      <c r="IV4" s="0"/>
    </row>
    <row r="5" s="9" customFormat="true" ht="24" hidden="false" customHeight="false" outlineLevel="0" collapsed="false">
      <c r="A5" s="9" t="n">
        <v>224911</v>
      </c>
      <c r="B5" s="10" t="s">
        <v>23</v>
      </c>
      <c r="C5" s="11" t="n">
        <v>26</v>
      </c>
      <c r="D5" s="9" t="s">
        <v>11</v>
      </c>
      <c r="E5" s="13" t="n">
        <v>9105828</v>
      </c>
      <c r="F5" s="13" t="n">
        <v>8317</v>
      </c>
      <c r="G5" s="14" t="n">
        <v>0.36</v>
      </c>
      <c r="H5" s="15" t="s">
        <v>24</v>
      </c>
      <c r="I5" s="15" t="s">
        <v>25</v>
      </c>
      <c r="J5" s="9" t="s">
        <v>26</v>
      </c>
      <c r="IU5" s="0"/>
      <c r="IV5" s="0"/>
    </row>
    <row r="6" s="9" customFormat="true" ht="12.75" hidden="false" customHeight="false" outlineLevel="0" collapsed="false">
      <c r="A6" s="9" t="n">
        <v>199310</v>
      </c>
      <c r="B6" s="10" t="s">
        <v>27</v>
      </c>
      <c r="C6" s="11" t="n">
        <v>23</v>
      </c>
      <c r="D6" s="9" t="s">
        <v>11</v>
      </c>
      <c r="E6" s="13" t="n">
        <v>5231428</v>
      </c>
      <c r="F6" s="13" t="n">
        <v>5379</v>
      </c>
      <c r="G6" s="14" t="n">
        <v>0.5</v>
      </c>
      <c r="H6" s="15" t="s">
        <v>12</v>
      </c>
      <c r="I6" s="15" t="s">
        <v>28</v>
      </c>
      <c r="J6" s="9" t="s">
        <v>29</v>
      </c>
      <c r="IU6" s="0"/>
      <c r="IV6" s="0"/>
    </row>
    <row r="7" s="9" customFormat="true" ht="24" hidden="false" customHeight="false" outlineLevel="0" collapsed="false">
      <c r="A7" s="9" t="n">
        <v>266835</v>
      </c>
      <c r="B7" s="10" t="s">
        <v>30</v>
      </c>
      <c r="C7" s="11" t="n">
        <v>23</v>
      </c>
      <c r="D7" s="9" t="s">
        <v>11</v>
      </c>
      <c r="E7" s="13" t="n">
        <v>7036071</v>
      </c>
      <c r="F7" s="13" t="n">
        <v>6743</v>
      </c>
      <c r="G7" s="14" t="n">
        <v>0.38</v>
      </c>
      <c r="H7" s="15" t="s">
        <v>16</v>
      </c>
      <c r="I7" s="15" t="s">
        <v>17</v>
      </c>
      <c r="J7" s="9" t="s">
        <v>31</v>
      </c>
      <c r="IU7" s="0"/>
      <c r="IV7" s="0"/>
    </row>
    <row r="8" s="9" customFormat="true" ht="12.75" hidden="false" customHeight="false" outlineLevel="0" collapsed="false">
      <c r="A8" s="9" t="n">
        <v>320372</v>
      </c>
      <c r="B8" s="10" t="s">
        <v>32</v>
      </c>
      <c r="C8" s="11" t="n">
        <v>22</v>
      </c>
      <c r="D8" s="9" t="s">
        <v>11</v>
      </c>
      <c r="E8" s="12" t="n">
        <f aca="false">4126292+3181762</f>
        <v>7308054</v>
      </c>
      <c r="F8" s="16" t="n">
        <f aca="false">3736+2611</f>
        <v>6347</v>
      </c>
      <c r="G8" s="14" t="n">
        <v>0.33</v>
      </c>
      <c r="H8" s="15" t="s">
        <v>33</v>
      </c>
      <c r="I8" s="15" t="s">
        <v>33</v>
      </c>
      <c r="J8" s="9" t="s">
        <v>34</v>
      </c>
      <c r="IU8" s="0"/>
      <c r="IV8" s="0"/>
    </row>
    <row r="9" s="9" customFormat="true" ht="12.75" hidden="false" customHeight="false" outlineLevel="0" collapsed="false">
      <c r="A9" s="9" t="n">
        <v>291331</v>
      </c>
      <c r="B9" s="10" t="s">
        <v>35</v>
      </c>
      <c r="C9" s="11" t="n">
        <v>22</v>
      </c>
      <c r="D9" s="9" t="s">
        <v>11</v>
      </c>
      <c r="E9" s="17" t="n">
        <v>5231428</v>
      </c>
      <c r="F9" s="13" t="n">
        <v>5379</v>
      </c>
      <c r="G9" s="14" t="n">
        <v>0.5</v>
      </c>
      <c r="H9" s="15" t="s">
        <v>12</v>
      </c>
      <c r="I9" s="15" t="s">
        <v>28</v>
      </c>
      <c r="J9" s="9" t="s">
        <v>36</v>
      </c>
      <c r="IU9" s="0"/>
      <c r="IV9" s="0"/>
    </row>
    <row r="10" s="9" customFormat="true" ht="36" hidden="false" customHeight="false" outlineLevel="0" collapsed="false">
      <c r="A10" s="9" t="n">
        <v>364106</v>
      </c>
      <c r="B10" s="10" t="s">
        <v>37</v>
      </c>
      <c r="C10" s="11" t="n">
        <v>19</v>
      </c>
      <c r="D10" s="9" t="s">
        <v>11</v>
      </c>
      <c r="E10" s="13" t="n">
        <v>5065741</v>
      </c>
      <c r="F10" s="13" t="n">
        <v>5044</v>
      </c>
      <c r="G10" s="14" t="n">
        <v>0.5</v>
      </c>
      <c r="H10" s="15" t="s">
        <v>38</v>
      </c>
      <c r="I10" s="15" t="s">
        <v>39</v>
      </c>
      <c r="J10" s="9" t="s">
        <v>40</v>
      </c>
      <c r="IU10" s="0"/>
      <c r="IV10" s="0"/>
    </row>
    <row r="11" s="9" customFormat="true" ht="24" hidden="false" customHeight="false" outlineLevel="0" collapsed="false">
      <c r="A11" s="9" t="n">
        <v>56780</v>
      </c>
      <c r="B11" s="10" t="s">
        <v>41</v>
      </c>
      <c r="C11" s="11" t="n">
        <v>17</v>
      </c>
      <c r="D11" s="9" t="s">
        <v>11</v>
      </c>
      <c r="E11" s="13" t="n">
        <v>3179300</v>
      </c>
      <c r="F11" s="13" t="n">
        <v>3169</v>
      </c>
      <c r="G11" s="14" t="n">
        <v>0.49</v>
      </c>
      <c r="H11" s="15" t="s">
        <v>42</v>
      </c>
      <c r="I11" s="15" t="s">
        <v>43</v>
      </c>
      <c r="J11" s="9" t="s">
        <v>44</v>
      </c>
      <c r="IU11" s="0"/>
      <c r="IV11" s="0"/>
    </row>
    <row r="12" s="9" customFormat="true" ht="24" hidden="false" customHeight="false" outlineLevel="0" collapsed="false">
      <c r="A12" s="9" t="n">
        <v>196164</v>
      </c>
      <c r="B12" s="10" t="s">
        <v>45</v>
      </c>
      <c r="C12" s="11" t="n">
        <v>14</v>
      </c>
      <c r="D12" s="9" t="s">
        <v>11</v>
      </c>
      <c r="E12" s="13" t="n">
        <v>3147090</v>
      </c>
      <c r="F12" s="13" t="n">
        <v>3020</v>
      </c>
      <c r="G12" s="14" t="n">
        <v>0.63</v>
      </c>
      <c r="H12" s="15" t="s">
        <v>46</v>
      </c>
      <c r="I12" s="15" t="s">
        <v>47</v>
      </c>
      <c r="J12" s="9" t="s">
        <v>48</v>
      </c>
      <c r="IU12" s="0"/>
      <c r="IV12" s="0"/>
    </row>
    <row r="13" s="9" customFormat="true" ht="12.75" hidden="false" customHeight="false" outlineLevel="0" collapsed="false">
      <c r="A13" s="9" t="n">
        <v>190486</v>
      </c>
      <c r="B13" s="10" t="s">
        <v>49</v>
      </c>
      <c r="C13" s="11" t="n">
        <v>14</v>
      </c>
      <c r="D13" s="9" t="s">
        <v>11</v>
      </c>
      <c r="E13" s="12" t="n">
        <v>5175554</v>
      </c>
      <c r="F13" s="16" t="n">
        <v>4312</v>
      </c>
      <c r="G13" s="14" t="n">
        <v>0.36</v>
      </c>
      <c r="H13" s="15" t="s">
        <v>50</v>
      </c>
      <c r="I13" s="15" t="s">
        <v>51</v>
      </c>
      <c r="J13" s="9" t="s">
        <v>52</v>
      </c>
      <c r="IU13" s="0"/>
      <c r="IV13" s="0"/>
    </row>
    <row r="14" s="9" customFormat="true" ht="13.5" hidden="false" customHeight="false" outlineLevel="0" collapsed="false">
      <c r="A14" s="9" t="n">
        <v>196600</v>
      </c>
      <c r="B14" s="10" t="s">
        <v>53</v>
      </c>
      <c r="C14" s="11" t="n">
        <v>12</v>
      </c>
      <c r="D14" s="9" t="s">
        <v>11</v>
      </c>
      <c r="E14" s="9" t="n">
        <f aca="false">3354505+1857073</f>
        <v>5211578</v>
      </c>
      <c r="F14" s="9" t="n">
        <f aca="false">3387+1711</f>
        <v>5098</v>
      </c>
      <c r="G14" s="18" t="n">
        <v>0.465</v>
      </c>
      <c r="H14" s="15" t="s">
        <v>54</v>
      </c>
      <c r="I14" s="15" t="s">
        <v>55</v>
      </c>
      <c r="J14" s="9" t="s">
        <v>56</v>
      </c>
      <c r="IU14" s="0"/>
      <c r="IV14" s="0"/>
    </row>
    <row r="15" s="9" customFormat="true" ht="48" hidden="false" customHeight="false" outlineLevel="0" collapsed="false">
      <c r="A15" s="9" t="n">
        <v>273057</v>
      </c>
      <c r="B15" s="10" t="s">
        <v>57</v>
      </c>
      <c r="C15" s="11" t="n">
        <v>11</v>
      </c>
      <c r="D15" s="9" t="s">
        <v>58</v>
      </c>
      <c r="E15" s="9" t="n">
        <v>2992245</v>
      </c>
      <c r="F15" s="9" t="n">
        <v>2977</v>
      </c>
      <c r="G15" s="14" t="n">
        <v>0.36</v>
      </c>
      <c r="H15" s="15" t="s">
        <v>59</v>
      </c>
      <c r="I15" s="15" t="s">
        <v>60</v>
      </c>
      <c r="J15" s="9" t="s">
        <v>61</v>
      </c>
      <c r="IU15" s="0"/>
      <c r="IV15" s="0"/>
    </row>
    <row r="16" s="9" customFormat="true" ht="24" hidden="false" customHeight="false" outlineLevel="0" collapsed="false">
      <c r="A16" s="9" t="n">
        <v>197221</v>
      </c>
      <c r="B16" s="10" t="s">
        <v>62</v>
      </c>
      <c r="C16" s="11" t="n">
        <v>11</v>
      </c>
      <c r="D16" s="9" t="s">
        <v>11</v>
      </c>
      <c r="E16" s="9" t="n">
        <v>2593857</v>
      </c>
      <c r="F16" s="9" t="n">
        <v>2475</v>
      </c>
      <c r="G16" s="14" t="n">
        <v>0.54</v>
      </c>
      <c r="H16" s="15" t="s">
        <v>63</v>
      </c>
      <c r="I16" s="15" t="s">
        <v>64</v>
      </c>
      <c r="J16" s="9" t="s">
        <v>65</v>
      </c>
      <c r="IU16" s="0"/>
      <c r="IV16" s="0"/>
    </row>
    <row r="17" s="9" customFormat="true" ht="39" hidden="false" customHeight="false" outlineLevel="0" collapsed="false">
      <c r="A17" s="9" t="n">
        <v>316273</v>
      </c>
      <c r="B17" s="10" t="s">
        <v>66</v>
      </c>
      <c r="C17" s="11" t="n">
        <v>11</v>
      </c>
      <c r="D17" s="9" t="s">
        <v>11</v>
      </c>
      <c r="E17" s="9" t="n">
        <v>5178466</v>
      </c>
      <c r="F17" s="9" t="n">
        <v>4604</v>
      </c>
      <c r="G17" s="14" t="n">
        <v>0.65</v>
      </c>
      <c r="H17" s="15" t="s">
        <v>67</v>
      </c>
      <c r="I17" s="15" t="s">
        <v>68</v>
      </c>
      <c r="J17" s="9" t="s">
        <v>69</v>
      </c>
      <c r="IU17" s="0"/>
      <c r="IV17" s="0"/>
    </row>
    <row r="18" s="9" customFormat="true" ht="12.75" hidden="false" customHeight="false" outlineLevel="0" collapsed="false">
      <c r="A18" s="9" t="n">
        <v>177439</v>
      </c>
      <c r="B18" s="10" t="s">
        <v>70</v>
      </c>
      <c r="C18" s="11" t="n">
        <v>10</v>
      </c>
      <c r="D18" s="9" t="s">
        <v>11</v>
      </c>
      <c r="E18" s="9" t="n">
        <v>3523383</v>
      </c>
      <c r="F18" s="9" t="n">
        <v>3204</v>
      </c>
      <c r="G18" s="14" t="n">
        <v>0.46</v>
      </c>
      <c r="H18" s="15" t="s">
        <v>12</v>
      </c>
      <c r="I18" s="15" t="s">
        <v>71</v>
      </c>
      <c r="J18" s="9" t="s">
        <v>72</v>
      </c>
      <c r="IU18" s="0"/>
      <c r="IV18" s="0"/>
    </row>
    <row r="19" s="9" customFormat="true" ht="23.85" hidden="false" customHeight="true" outlineLevel="0" collapsed="false">
      <c r="A19" s="9" t="n">
        <v>267747</v>
      </c>
      <c r="B19" s="10" t="s">
        <v>73</v>
      </c>
      <c r="C19" s="11" t="n">
        <v>10</v>
      </c>
      <c r="D19" s="9" t="s">
        <v>11</v>
      </c>
      <c r="E19" s="9" t="n">
        <v>2560265</v>
      </c>
      <c r="F19" s="19" t="n">
        <v>2333</v>
      </c>
      <c r="G19" s="14" t="n">
        <v>0.6</v>
      </c>
      <c r="H19" s="15" t="s">
        <v>74</v>
      </c>
      <c r="I19" s="15" t="s">
        <v>75</v>
      </c>
      <c r="J19" s="9" t="s">
        <v>76</v>
      </c>
      <c r="IU19" s="0"/>
      <c r="IV19" s="0"/>
    </row>
    <row r="20" s="9" customFormat="true" ht="12.75" hidden="false" customHeight="false" outlineLevel="0" collapsed="false">
      <c r="A20" s="9" t="n">
        <v>370553</v>
      </c>
      <c r="B20" s="10" t="s">
        <v>77</v>
      </c>
      <c r="C20" s="11" t="n">
        <v>10</v>
      </c>
      <c r="D20" s="9" t="s">
        <v>11</v>
      </c>
      <c r="E20" s="9" t="n">
        <v>1860355</v>
      </c>
      <c r="F20" s="9" t="n">
        <v>1979</v>
      </c>
      <c r="G20" s="14" t="n">
        <v>0.38</v>
      </c>
      <c r="H20" s="15" t="s">
        <v>78</v>
      </c>
      <c r="I20" s="15" t="s">
        <v>79</v>
      </c>
      <c r="J20" s="9" t="s">
        <v>80</v>
      </c>
      <c r="IU20" s="0"/>
      <c r="IV20" s="0"/>
    </row>
    <row r="21" s="9" customFormat="true" ht="12.75" hidden="false" customHeight="false" outlineLevel="0" collapsed="false">
      <c r="A21" s="9" t="n">
        <v>243277</v>
      </c>
      <c r="B21" s="10" t="s">
        <v>81</v>
      </c>
      <c r="C21" s="11" t="n">
        <v>10</v>
      </c>
      <c r="D21" s="9" t="s">
        <v>11</v>
      </c>
      <c r="E21" s="9" t="n">
        <f aca="false">2961149+1072315</f>
        <v>4033464</v>
      </c>
      <c r="F21" s="9" t="n">
        <f aca="false">2889+1119</f>
        <v>4008</v>
      </c>
      <c r="G21" s="18" t="n">
        <v>0.465</v>
      </c>
      <c r="H21" s="15" t="s">
        <v>82</v>
      </c>
      <c r="I21" s="15" t="s">
        <v>83</v>
      </c>
      <c r="J21" s="9" t="s">
        <v>84</v>
      </c>
      <c r="IU21" s="0"/>
      <c r="IV21" s="0"/>
    </row>
    <row r="22" s="9" customFormat="true" ht="12.75" hidden="false" customHeight="false" outlineLevel="0" collapsed="false">
      <c r="A22" s="9" t="n">
        <v>224325</v>
      </c>
      <c r="B22" s="10" t="s">
        <v>85</v>
      </c>
      <c r="C22" s="11" t="n">
        <v>9</v>
      </c>
      <c r="D22" s="9" t="s">
        <v>58</v>
      </c>
      <c r="E22" s="9" t="n">
        <v>2178400</v>
      </c>
      <c r="F22" s="9" t="n">
        <v>2436</v>
      </c>
      <c r="G22" s="18" t="n">
        <v>0.485</v>
      </c>
      <c r="H22" s="15" t="s">
        <v>86</v>
      </c>
      <c r="I22" s="20" t="s">
        <v>87</v>
      </c>
      <c r="J22" s="9" t="s">
        <v>88</v>
      </c>
      <c r="IU22" s="0"/>
      <c r="IV22" s="0"/>
    </row>
    <row r="23" s="9" customFormat="true" ht="12.75" hidden="false" customHeight="false" outlineLevel="0" collapsed="false">
      <c r="A23" s="9" t="n">
        <v>342108</v>
      </c>
      <c r="B23" s="10" t="s">
        <v>89</v>
      </c>
      <c r="C23" s="11" t="n">
        <v>9</v>
      </c>
      <c r="D23" s="9" t="s">
        <v>11</v>
      </c>
      <c r="E23" s="9" t="n">
        <v>4967148</v>
      </c>
      <c r="F23" s="9" t="n">
        <v>4611</v>
      </c>
      <c r="G23" s="14" t="n">
        <v>0.65</v>
      </c>
      <c r="H23" s="15" t="s">
        <v>12</v>
      </c>
      <c r="I23" s="15" t="s">
        <v>90</v>
      </c>
      <c r="J23" s="9" t="s">
        <v>91</v>
      </c>
      <c r="IU23" s="0"/>
      <c r="IV23" s="0"/>
    </row>
    <row r="24" s="9" customFormat="true" ht="12.75" hidden="false" customHeight="false" outlineLevel="0" collapsed="false">
      <c r="A24" s="9" t="n">
        <v>190485</v>
      </c>
      <c r="B24" s="10" t="s">
        <v>92</v>
      </c>
      <c r="C24" s="11" t="n">
        <v>9</v>
      </c>
      <c r="D24" s="9" t="s">
        <v>11</v>
      </c>
      <c r="E24" s="9" t="n">
        <v>5076188</v>
      </c>
      <c r="F24" s="9" t="n">
        <v>4242</v>
      </c>
      <c r="G24" s="14" t="n">
        <v>0.65</v>
      </c>
      <c r="H24" s="15" t="s">
        <v>50</v>
      </c>
      <c r="I24" s="15" t="s">
        <v>93</v>
      </c>
      <c r="J24" s="9" t="s">
        <v>94</v>
      </c>
      <c r="IU24" s="0"/>
      <c r="IV24" s="0"/>
    </row>
    <row r="25" s="9" customFormat="true" ht="24" hidden="false" customHeight="false" outlineLevel="0" collapsed="false">
      <c r="A25" s="9" t="n">
        <v>251221</v>
      </c>
      <c r="B25" s="10" t="s">
        <v>95</v>
      </c>
      <c r="C25" s="11" t="n">
        <v>8</v>
      </c>
      <c r="D25" s="9" t="s">
        <v>11</v>
      </c>
      <c r="E25" s="9" t="n">
        <v>4659019</v>
      </c>
      <c r="F25" s="19" t="n">
        <v>2333</v>
      </c>
      <c r="G25" s="14" t="n">
        <v>0.62</v>
      </c>
      <c r="H25" s="15" t="s">
        <v>96</v>
      </c>
      <c r="I25" s="15" t="s">
        <v>25</v>
      </c>
      <c r="J25" s="9" t="s">
        <v>97</v>
      </c>
      <c r="IU25" s="0"/>
      <c r="IV25" s="0"/>
    </row>
    <row r="26" s="9" customFormat="true" ht="72" hidden="false" customHeight="false" outlineLevel="0" collapsed="false">
      <c r="A26" s="9" t="n">
        <v>290633</v>
      </c>
      <c r="B26" s="10" t="s">
        <v>98</v>
      </c>
      <c r="C26" s="11" t="n">
        <v>8</v>
      </c>
      <c r="D26" s="9" t="s">
        <v>11</v>
      </c>
      <c r="E26" s="9" t="n">
        <v>2702173</v>
      </c>
      <c r="F26" s="9" t="n">
        <v>2432</v>
      </c>
      <c r="G26" s="14" t="n">
        <v>0.61</v>
      </c>
      <c r="H26" s="15" t="s">
        <v>99</v>
      </c>
      <c r="I26" s="21" t="s">
        <v>100</v>
      </c>
      <c r="J26" s="9" t="s">
        <v>101</v>
      </c>
      <c r="IU26" s="0"/>
      <c r="IV26" s="0"/>
    </row>
    <row r="27" s="9" customFormat="true" ht="36" hidden="false" customHeight="false" outlineLevel="0" collapsed="false">
      <c r="A27" s="9" t="n">
        <v>84588</v>
      </c>
      <c r="B27" s="10" t="s">
        <v>102</v>
      </c>
      <c r="C27" s="11" t="n">
        <v>8</v>
      </c>
      <c r="D27" s="9" t="s">
        <v>11</v>
      </c>
      <c r="E27" s="9" t="n">
        <v>2434428</v>
      </c>
      <c r="F27" s="9" t="n">
        <v>2519</v>
      </c>
      <c r="G27" s="18" t="n">
        <v>0.59</v>
      </c>
      <c r="H27" s="15" t="s">
        <v>103</v>
      </c>
      <c r="I27" s="15" t="s">
        <v>104</v>
      </c>
      <c r="J27" s="9" t="s">
        <v>105</v>
      </c>
      <c r="IU27" s="0"/>
      <c r="IV27" s="0"/>
    </row>
    <row r="28" s="9" customFormat="true" ht="12.75" hidden="false" customHeight="false" outlineLevel="0" collapsed="false">
      <c r="A28" s="22" t="n">
        <v>243274</v>
      </c>
      <c r="B28" s="23" t="s">
        <v>106</v>
      </c>
      <c r="C28" s="24" t="n">
        <v>8</v>
      </c>
      <c r="D28" s="22" t="s">
        <v>11</v>
      </c>
      <c r="E28" s="22" t="n">
        <v>1860725</v>
      </c>
      <c r="F28" s="22" t="n">
        <v>1928</v>
      </c>
      <c r="G28" s="25" t="n">
        <v>0.46</v>
      </c>
      <c r="H28" s="15" t="s">
        <v>86</v>
      </c>
      <c r="I28" s="15" t="s">
        <v>107</v>
      </c>
      <c r="J28" s="22" t="s">
        <v>84</v>
      </c>
      <c r="IU28" s="0"/>
      <c r="IV28" s="0"/>
    </row>
    <row r="29" s="9" customFormat="true" ht="12.75" hidden="false" customHeight="false" outlineLevel="0" collapsed="false">
      <c r="B29" s="26"/>
      <c r="C29" s="8"/>
      <c r="IU29" s="0"/>
      <c r="IV29" s="0"/>
    </row>
    <row r="30" s="9" customFormat="true" ht="12.75" hidden="false" customHeight="false" outlineLevel="0" collapsed="false">
      <c r="B30" s="26"/>
      <c r="C30" s="8"/>
      <c r="IU30" s="0"/>
      <c r="IV30" s="0"/>
    </row>
    <row r="31" s="9" customFormat="true" ht="12.75" hidden="false" customHeight="false" outlineLevel="0" collapsed="false">
      <c r="B31" s="26"/>
      <c r="C31" s="8"/>
      <c r="IU31" s="0"/>
      <c r="IV31" s="0"/>
    </row>
    <row r="32" s="9" customFormat="true" ht="12.75" hidden="false" customHeight="false" outlineLevel="0" collapsed="false">
      <c r="B32" s="26"/>
      <c r="C32" s="8"/>
      <c r="IU32" s="0"/>
      <c r="IV32" s="0"/>
    </row>
    <row r="33" s="9" customFormat="true" ht="12.75" hidden="false" customHeight="false" outlineLevel="0" collapsed="false">
      <c r="B33" s="26"/>
      <c r="C33" s="8"/>
      <c r="IU33" s="0"/>
      <c r="IV33" s="0"/>
    </row>
    <row r="34" s="9" customFormat="true" ht="12.75" hidden="false" customHeight="false" outlineLevel="0" collapsed="false">
      <c r="B34" s="26"/>
      <c r="C34" s="8"/>
      <c r="IU34" s="0"/>
      <c r="IV34" s="0"/>
    </row>
    <row r="35" s="9" customFormat="true" ht="12.75" hidden="false" customHeight="false" outlineLevel="0" collapsed="false">
      <c r="B35" s="26"/>
      <c r="C35" s="8"/>
      <c r="IU35" s="0"/>
      <c r="IV35" s="0"/>
    </row>
    <row r="36" s="9" customFormat="true" ht="12.75" hidden="false" customHeight="false" outlineLevel="0" collapsed="false">
      <c r="B36" s="26"/>
      <c r="C36" s="8"/>
      <c r="IU36" s="0"/>
      <c r="IV36" s="0"/>
    </row>
    <row r="37" s="9" customFormat="true" ht="12.75" hidden="false" customHeight="false" outlineLevel="0" collapsed="false">
      <c r="B37" s="26"/>
      <c r="C37" s="8"/>
      <c r="IU37" s="0"/>
      <c r="IV37" s="0"/>
    </row>
    <row r="38" s="9" customFormat="true" ht="12.75" hidden="false" customHeight="false" outlineLevel="0" collapsed="false">
      <c r="B38" s="26"/>
      <c r="C38" s="8"/>
      <c r="IU38" s="0"/>
      <c r="IV38" s="0"/>
    </row>
    <row r="39" s="9" customFormat="true" ht="12.75" hidden="false" customHeight="false" outlineLevel="0" collapsed="false">
      <c r="B39" s="26"/>
      <c r="C39" s="8"/>
      <c r="IU39" s="0"/>
      <c r="IV39" s="0"/>
    </row>
    <row r="40" s="9" customFormat="true" ht="12.75" hidden="false" customHeight="false" outlineLevel="0" collapsed="false">
      <c r="B40" s="26"/>
      <c r="C40" s="8"/>
      <c r="IU40" s="0"/>
      <c r="IV40" s="0"/>
    </row>
    <row r="41" s="9" customFormat="true" ht="12.75" hidden="false" customHeight="false" outlineLevel="0" collapsed="false">
      <c r="B41" s="26"/>
      <c r="C41" s="8"/>
      <c r="IU41" s="0"/>
      <c r="IV41" s="0"/>
    </row>
    <row r="42" s="9" customFormat="true" ht="12.75" hidden="false" customHeight="false" outlineLevel="0" collapsed="false">
      <c r="B42" s="26"/>
      <c r="C42" s="8"/>
      <c r="IU42" s="0"/>
      <c r="IV42" s="0"/>
    </row>
    <row r="43" s="9" customFormat="true" ht="12.75" hidden="false" customHeight="false" outlineLevel="0" collapsed="false">
      <c r="B43" s="26"/>
      <c r="C43" s="8"/>
      <c r="IU43" s="0"/>
      <c r="IV43" s="0"/>
    </row>
    <row r="44" s="9" customFormat="true" ht="12.75" hidden="false" customHeight="false" outlineLevel="0" collapsed="false">
      <c r="B44" s="26"/>
      <c r="C44" s="8"/>
      <c r="IU44" s="0"/>
      <c r="IV44" s="0"/>
    </row>
    <row r="45" s="9" customFormat="true" ht="12.75" hidden="false" customHeight="false" outlineLevel="0" collapsed="false">
      <c r="B45" s="26"/>
      <c r="C45" s="8"/>
      <c r="IU45" s="0"/>
      <c r="IV45" s="0"/>
    </row>
    <row r="46" s="9" customFormat="true" ht="12.75" hidden="false" customHeight="false" outlineLevel="0" collapsed="false">
      <c r="B46" s="26"/>
      <c r="C46" s="8"/>
      <c r="IU46" s="0"/>
      <c r="IV46" s="0"/>
    </row>
    <row r="47" s="9" customFormat="true" ht="12.75" hidden="false" customHeight="false" outlineLevel="0" collapsed="false">
      <c r="B47" s="26"/>
      <c r="C47" s="8"/>
      <c r="IU47" s="0"/>
      <c r="IV47" s="0"/>
    </row>
    <row r="48" s="9" customFormat="true" ht="12.75" hidden="false" customHeight="false" outlineLevel="0" collapsed="false">
      <c r="B48" s="26"/>
      <c r="C48" s="8"/>
      <c r="IU48" s="0"/>
      <c r="IV48" s="0"/>
    </row>
    <row r="49" s="9" customFormat="true" ht="12.75" hidden="false" customHeight="false" outlineLevel="0" collapsed="false">
      <c r="B49" s="26"/>
      <c r="C49" s="8"/>
      <c r="IU49" s="0"/>
      <c r="IV49" s="0"/>
    </row>
    <row r="50" s="9" customFormat="true" ht="12.75" hidden="false" customHeight="false" outlineLevel="0" collapsed="false">
      <c r="B50" s="26"/>
      <c r="C50" s="8"/>
      <c r="IU50" s="0"/>
      <c r="IV50" s="0"/>
    </row>
    <row r="51" s="9" customFormat="true" ht="12.75" hidden="false" customHeight="false" outlineLevel="0" collapsed="false">
      <c r="B51" s="26"/>
      <c r="C51" s="8"/>
      <c r="IU51" s="0"/>
      <c r="IV51" s="0"/>
    </row>
    <row r="52" s="9" customFormat="true" ht="12.75" hidden="false" customHeight="false" outlineLevel="0" collapsed="false">
      <c r="B52" s="26"/>
      <c r="C52" s="8"/>
      <c r="IU52" s="0"/>
      <c r="IV52" s="0"/>
    </row>
    <row r="53" s="9" customFormat="true" ht="12.75" hidden="false" customHeight="false" outlineLevel="0" collapsed="false">
      <c r="B53" s="26"/>
      <c r="C53" s="8"/>
      <c r="IU53" s="0"/>
      <c r="IV53" s="0"/>
    </row>
    <row r="54" s="9" customFormat="true" ht="12.75" hidden="false" customHeight="false" outlineLevel="0" collapsed="false">
      <c r="B54" s="26"/>
      <c r="C54" s="8"/>
      <c r="IU54" s="0"/>
      <c r="IV54" s="0"/>
    </row>
    <row r="55" s="9" customFormat="true" ht="12.75" hidden="false" customHeight="false" outlineLevel="0" collapsed="false">
      <c r="B55" s="26"/>
      <c r="C55" s="8"/>
      <c r="IU55" s="0"/>
      <c r="IV55" s="0"/>
    </row>
    <row r="56" s="9" customFormat="true" ht="12.75" hidden="false" customHeight="false" outlineLevel="0" collapsed="false">
      <c r="B56" s="26"/>
      <c r="C56" s="8"/>
      <c r="IU56" s="0"/>
      <c r="IV56" s="0"/>
    </row>
    <row r="57" s="9" customFormat="true" ht="12.75" hidden="false" customHeight="false" outlineLevel="0" collapsed="false">
      <c r="B57" s="26"/>
      <c r="C57" s="8"/>
      <c r="IU57" s="0"/>
      <c r="IV57" s="0"/>
    </row>
    <row r="58" s="9" customFormat="true" ht="12.75" hidden="false" customHeight="false" outlineLevel="0" collapsed="false">
      <c r="B58" s="26"/>
      <c r="C58" s="8"/>
      <c r="IU58" s="0"/>
      <c r="IV58" s="0"/>
    </row>
    <row r="59" s="9" customFormat="true" ht="12.75" hidden="false" customHeight="false" outlineLevel="0" collapsed="false">
      <c r="B59" s="26"/>
      <c r="C59" s="8"/>
      <c r="IU59" s="0"/>
      <c r="IV59" s="0"/>
    </row>
    <row r="60" s="9" customFormat="true" ht="12.75" hidden="false" customHeight="false" outlineLevel="0" collapsed="false">
      <c r="B60" s="26"/>
      <c r="C60" s="8"/>
      <c r="IU60" s="0"/>
      <c r="IV60" s="0"/>
    </row>
    <row r="61" s="9" customFormat="true" ht="12.75" hidden="false" customHeight="false" outlineLevel="0" collapsed="false">
      <c r="B61" s="26"/>
      <c r="C61" s="8"/>
      <c r="IU61" s="0"/>
      <c r="IV61" s="0"/>
    </row>
    <row r="62" s="9" customFormat="true" ht="12.75" hidden="false" customHeight="false" outlineLevel="0" collapsed="false">
      <c r="B62" s="26"/>
      <c r="C62" s="8"/>
      <c r="IU62" s="0"/>
      <c r="IV62" s="0"/>
    </row>
    <row r="63" s="9" customFormat="true" ht="12.75" hidden="false" customHeight="false" outlineLevel="0" collapsed="false">
      <c r="B63" s="26"/>
      <c r="C63" s="8"/>
      <c r="IU63" s="0"/>
      <c r="IV63" s="0"/>
    </row>
    <row r="64" s="9" customFormat="true" ht="12.75" hidden="false" customHeight="false" outlineLevel="0" collapsed="false">
      <c r="B64" s="26"/>
      <c r="C64" s="8"/>
      <c r="IU64" s="0"/>
      <c r="IV64" s="0"/>
    </row>
    <row r="65" s="9" customFormat="true" ht="12.75" hidden="false" customHeight="false" outlineLevel="0" collapsed="false">
      <c r="B65" s="26"/>
      <c r="C65" s="8"/>
      <c r="IU65" s="0"/>
      <c r="IV65" s="0"/>
    </row>
    <row r="66" s="9" customFormat="true" ht="12.75" hidden="false" customHeight="false" outlineLevel="0" collapsed="false">
      <c r="B66" s="26"/>
      <c r="C66" s="8"/>
      <c r="IU66" s="0"/>
      <c r="IV66" s="0"/>
    </row>
    <row r="67" s="9" customFormat="true" ht="12.75" hidden="false" customHeight="false" outlineLevel="0" collapsed="false">
      <c r="B67" s="26"/>
      <c r="C67" s="8"/>
      <c r="IU67" s="0"/>
      <c r="IV67" s="0"/>
    </row>
    <row r="68" s="9" customFormat="true" ht="12.75" hidden="false" customHeight="false" outlineLevel="0" collapsed="false">
      <c r="B68" s="26"/>
      <c r="C68" s="8"/>
      <c r="IU68" s="0"/>
      <c r="IV68" s="0"/>
    </row>
    <row r="69" s="9" customFormat="true" ht="12.75" hidden="false" customHeight="false" outlineLevel="0" collapsed="false">
      <c r="B69" s="26"/>
      <c r="C69" s="8"/>
      <c r="IU69" s="0"/>
      <c r="IV69" s="0"/>
    </row>
    <row r="70" s="9" customFormat="true" ht="12.75" hidden="false" customHeight="false" outlineLevel="0" collapsed="false">
      <c r="B70" s="26"/>
      <c r="C70" s="8"/>
      <c r="IU70" s="0"/>
      <c r="IV70" s="0"/>
    </row>
    <row r="71" s="9" customFormat="true" ht="12.75" hidden="false" customHeight="false" outlineLevel="0" collapsed="false">
      <c r="B71" s="26"/>
      <c r="C71" s="8"/>
      <c r="IU71" s="0"/>
      <c r="IV71" s="0"/>
    </row>
    <row r="72" s="9" customFormat="true" ht="12.75" hidden="false" customHeight="false" outlineLevel="0" collapsed="false">
      <c r="B72" s="26"/>
      <c r="C72" s="8"/>
      <c r="IU72" s="0"/>
      <c r="IV72" s="0"/>
    </row>
    <row r="73" s="9" customFormat="true" ht="12.75" hidden="false" customHeight="false" outlineLevel="0" collapsed="false">
      <c r="B73" s="26"/>
      <c r="C73" s="8"/>
      <c r="IU73" s="0"/>
      <c r="IV73" s="0"/>
    </row>
    <row r="74" s="9" customFormat="true" ht="12.75" hidden="false" customHeight="false" outlineLevel="0" collapsed="false">
      <c r="B74" s="26"/>
      <c r="C74" s="8"/>
      <c r="IU74" s="0"/>
      <c r="IV74" s="0"/>
    </row>
    <row r="75" s="9" customFormat="true" ht="12.75" hidden="false" customHeight="false" outlineLevel="0" collapsed="false">
      <c r="B75" s="26"/>
      <c r="C75" s="8"/>
      <c r="IU75" s="0"/>
      <c r="IV75" s="0"/>
    </row>
    <row r="76" s="9" customFormat="true" ht="12.75" hidden="false" customHeight="false" outlineLevel="0" collapsed="false">
      <c r="B76" s="26"/>
      <c r="C76" s="8"/>
      <c r="IU76" s="0"/>
      <c r="IV76" s="0"/>
    </row>
    <row r="77" s="9" customFormat="true" ht="12.75" hidden="false" customHeight="false" outlineLevel="0" collapsed="false">
      <c r="B77" s="26"/>
      <c r="C77" s="8"/>
      <c r="IU77" s="0"/>
      <c r="IV77" s="0"/>
    </row>
    <row r="78" s="9" customFormat="true" ht="12.75" hidden="false" customHeight="false" outlineLevel="0" collapsed="false">
      <c r="B78" s="26"/>
      <c r="C78" s="8"/>
      <c r="IU78" s="0"/>
      <c r="IV78" s="0"/>
    </row>
    <row r="79" s="9" customFormat="true" ht="12.75" hidden="false" customHeight="false" outlineLevel="0" collapsed="false">
      <c r="B79" s="26"/>
      <c r="C79" s="8"/>
      <c r="IU79" s="0"/>
      <c r="IV79" s="0"/>
    </row>
    <row r="80" s="9" customFormat="true" ht="12.75" hidden="false" customHeight="false" outlineLevel="0" collapsed="false">
      <c r="B80" s="26"/>
      <c r="C80" s="8"/>
      <c r="IU80" s="0"/>
      <c r="IV80" s="0"/>
    </row>
    <row r="81" s="9" customFormat="true" ht="12.75" hidden="false" customHeight="false" outlineLevel="0" collapsed="false">
      <c r="B81" s="26"/>
      <c r="C81" s="8"/>
      <c r="IU81" s="0"/>
      <c r="IV81" s="0"/>
    </row>
    <row r="82" s="9" customFormat="true" ht="12.75" hidden="false" customHeight="false" outlineLevel="0" collapsed="false">
      <c r="B82" s="26"/>
      <c r="C82" s="8"/>
      <c r="IU82" s="0"/>
      <c r="IV82" s="0"/>
    </row>
    <row r="83" s="9" customFormat="true" ht="12.75" hidden="false" customHeight="false" outlineLevel="0" collapsed="false">
      <c r="B83" s="26"/>
      <c r="C83" s="8"/>
      <c r="IU83" s="0"/>
      <c r="IV83" s="0"/>
    </row>
    <row r="84" s="9" customFormat="true" ht="12.75" hidden="false" customHeight="false" outlineLevel="0" collapsed="false">
      <c r="B84" s="26"/>
      <c r="C84" s="8"/>
      <c r="IU84" s="0"/>
      <c r="IV84" s="0"/>
    </row>
    <row r="85" s="9" customFormat="true" ht="12.75" hidden="false" customHeight="false" outlineLevel="0" collapsed="false">
      <c r="B85" s="26"/>
      <c r="C85" s="8"/>
      <c r="IU85" s="0"/>
      <c r="IV85" s="0"/>
    </row>
    <row r="86" s="9" customFormat="true" ht="12.75" hidden="false" customHeight="false" outlineLevel="0" collapsed="false">
      <c r="B86" s="26"/>
      <c r="C86" s="8"/>
      <c r="IU86" s="0"/>
      <c r="IV86" s="0"/>
    </row>
    <row r="87" s="9" customFormat="true" ht="12.75" hidden="false" customHeight="false" outlineLevel="0" collapsed="false">
      <c r="B87" s="26"/>
      <c r="C87" s="8"/>
      <c r="IU87" s="0"/>
      <c r="IV87" s="0"/>
    </row>
    <row r="88" s="9" customFormat="true" ht="12.75" hidden="false" customHeight="false" outlineLevel="0" collapsed="false">
      <c r="B88" s="26"/>
      <c r="C88" s="8"/>
      <c r="IU88" s="0"/>
      <c r="IV88" s="0"/>
    </row>
    <row r="89" s="9" customFormat="true" ht="12.75" hidden="false" customHeight="false" outlineLevel="0" collapsed="false">
      <c r="B89" s="26"/>
      <c r="C89" s="8"/>
      <c r="IU89" s="0"/>
      <c r="IV89" s="0"/>
    </row>
    <row r="90" s="9" customFormat="true" ht="12.75" hidden="false" customHeight="false" outlineLevel="0" collapsed="false">
      <c r="B90" s="26"/>
      <c r="C90" s="8"/>
      <c r="IU90" s="0"/>
      <c r="IV90" s="0"/>
    </row>
    <row r="91" s="9" customFormat="true" ht="12.75" hidden="false" customHeight="false" outlineLevel="0" collapsed="false">
      <c r="B91" s="26"/>
      <c r="C91" s="8"/>
      <c r="IU91" s="0"/>
      <c r="IV91" s="0"/>
    </row>
    <row r="92" s="9" customFormat="true" ht="12.75" hidden="false" customHeight="false" outlineLevel="0" collapsed="false">
      <c r="B92" s="26"/>
      <c r="C92" s="8"/>
      <c r="IU92" s="0"/>
      <c r="IV92" s="0"/>
    </row>
    <row r="93" s="9" customFormat="true" ht="12.75" hidden="false" customHeight="false" outlineLevel="0" collapsed="false">
      <c r="B93" s="26"/>
      <c r="C93" s="8"/>
      <c r="IU93" s="0"/>
      <c r="IV93" s="0"/>
    </row>
    <row r="94" s="9" customFormat="true" ht="12.75" hidden="false" customHeight="false" outlineLevel="0" collapsed="false">
      <c r="B94" s="26"/>
      <c r="C94" s="8"/>
      <c r="IU94" s="0"/>
      <c r="IV94" s="0"/>
    </row>
    <row r="95" s="9" customFormat="true" ht="12.75" hidden="false" customHeight="false" outlineLevel="0" collapsed="false">
      <c r="B95" s="26"/>
      <c r="C95" s="8"/>
      <c r="IU95" s="0"/>
      <c r="IV95" s="0"/>
    </row>
    <row r="96" s="9" customFormat="true" ht="12.75" hidden="false" customHeight="false" outlineLevel="0" collapsed="false">
      <c r="B96" s="26"/>
      <c r="C96" s="8"/>
      <c r="IU96" s="0"/>
      <c r="IV96" s="0"/>
    </row>
    <row r="97" s="9" customFormat="true" ht="12.75" hidden="false" customHeight="false" outlineLevel="0" collapsed="false">
      <c r="B97" s="26"/>
      <c r="C97" s="8"/>
      <c r="IU97" s="0"/>
      <c r="IV97" s="0"/>
    </row>
    <row r="98" s="9" customFormat="true" ht="12.75" hidden="false" customHeight="false" outlineLevel="0" collapsed="false">
      <c r="B98" s="26"/>
      <c r="C98" s="8"/>
      <c r="IU98" s="0"/>
      <c r="IV98" s="0"/>
    </row>
    <row r="99" s="9" customFormat="true" ht="12.75" hidden="false" customHeight="false" outlineLevel="0" collapsed="false">
      <c r="B99" s="26"/>
      <c r="C99" s="8"/>
      <c r="IU99" s="0"/>
      <c r="IV99" s="0"/>
    </row>
    <row r="100" s="9" customFormat="true" ht="12.75" hidden="false" customHeight="false" outlineLevel="0" collapsed="false">
      <c r="B100" s="26"/>
      <c r="C100" s="8"/>
      <c r="IU100" s="0"/>
      <c r="IV100" s="0"/>
    </row>
    <row r="101" s="9" customFormat="true" ht="12.75" hidden="false" customHeight="false" outlineLevel="0" collapsed="false">
      <c r="B101" s="26"/>
      <c r="C101" s="8"/>
      <c r="IU101" s="0"/>
      <c r="IV101" s="0"/>
    </row>
    <row r="102" s="9" customFormat="true" ht="12.75" hidden="false" customHeight="false" outlineLevel="0" collapsed="false">
      <c r="B102" s="26"/>
      <c r="C102" s="8"/>
      <c r="IU102" s="0"/>
      <c r="IV102" s="0"/>
    </row>
    <row r="103" s="9" customFormat="true" ht="12.75" hidden="false" customHeight="false" outlineLevel="0" collapsed="false">
      <c r="B103" s="26"/>
      <c r="C103" s="8"/>
      <c r="IU103" s="0"/>
      <c r="IV103" s="0"/>
    </row>
    <row r="104" s="9" customFormat="true" ht="12.75" hidden="false" customHeight="false" outlineLevel="0" collapsed="false">
      <c r="B104" s="26"/>
      <c r="C104" s="8"/>
      <c r="IU104" s="0"/>
      <c r="IV104" s="0"/>
    </row>
    <row r="105" s="9" customFormat="true" ht="12.75" hidden="false" customHeight="false" outlineLevel="0" collapsed="false">
      <c r="B105" s="26"/>
      <c r="C105" s="8"/>
      <c r="IU105" s="0"/>
      <c r="IV105" s="0"/>
    </row>
    <row r="106" s="9" customFormat="true" ht="12.75" hidden="false" customHeight="false" outlineLevel="0" collapsed="false">
      <c r="B106" s="26"/>
      <c r="C106" s="8"/>
      <c r="IU106" s="0"/>
      <c r="IV106" s="0"/>
    </row>
    <row r="107" s="9" customFormat="true" ht="12.75" hidden="false" customHeight="false" outlineLevel="0" collapsed="false">
      <c r="B107" s="26"/>
      <c r="C107" s="8"/>
      <c r="IU107" s="0"/>
      <c r="IV107" s="0"/>
    </row>
    <row r="108" s="9" customFormat="true" ht="12.75" hidden="false" customHeight="false" outlineLevel="0" collapsed="false">
      <c r="B108" s="26"/>
      <c r="C108" s="8"/>
      <c r="IU108" s="0"/>
      <c r="IV108" s="0"/>
    </row>
    <row r="109" s="9" customFormat="true" ht="12.75" hidden="false" customHeight="false" outlineLevel="0" collapsed="false">
      <c r="B109" s="26"/>
      <c r="C109" s="8"/>
      <c r="IU109" s="0"/>
      <c r="IV109" s="0"/>
    </row>
    <row r="110" s="9" customFormat="true" ht="12.75" hidden="false" customHeight="false" outlineLevel="0" collapsed="false">
      <c r="B110" s="26"/>
      <c r="C110" s="8"/>
      <c r="IU110" s="0"/>
      <c r="IV110" s="0"/>
    </row>
    <row r="111" s="9" customFormat="true" ht="12.75" hidden="false" customHeight="false" outlineLevel="0" collapsed="false">
      <c r="B111" s="26"/>
      <c r="C111" s="8"/>
      <c r="IU111" s="0"/>
      <c r="IV111" s="0"/>
    </row>
    <row r="112" s="9" customFormat="true" ht="12.75" hidden="false" customHeight="false" outlineLevel="0" collapsed="false">
      <c r="B112" s="26"/>
      <c r="C112" s="8"/>
      <c r="IU112" s="0"/>
      <c r="IV112" s="0"/>
    </row>
    <row r="113" s="9" customFormat="true" ht="12.75" hidden="false" customHeight="false" outlineLevel="0" collapsed="false">
      <c r="B113" s="26"/>
      <c r="C113" s="8"/>
      <c r="IU113" s="0"/>
      <c r="IV113" s="0"/>
    </row>
    <row r="114" s="9" customFormat="true" ht="12.75" hidden="false" customHeight="false" outlineLevel="0" collapsed="false">
      <c r="B114" s="26"/>
      <c r="C114" s="8"/>
      <c r="IU114" s="0"/>
      <c r="IV114" s="0"/>
    </row>
    <row r="115" s="9" customFormat="true" ht="12.75" hidden="false" customHeight="false" outlineLevel="0" collapsed="false">
      <c r="B115" s="26"/>
      <c r="C115" s="8"/>
      <c r="IU115" s="0"/>
      <c r="IV115" s="0"/>
    </row>
    <row r="116" s="9" customFormat="true" ht="12.75" hidden="false" customHeight="false" outlineLevel="0" collapsed="false">
      <c r="B116" s="26"/>
      <c r="C116" s="8"/>
      <c r="IU116" s="0"/>
      <c r="IV116" s="0"/>
    </row>
    <row r="117" s="9" customFormat="true" ht="12.75" hidden="false" customHeight="false" outlineLevel="0" collapsed="false">
      <c r="B117" s="26"/>
      <c r="C117" s="8"/>
      <c r="IU117" s="0"/>
      <c r="IV117" s="0"/>
    </row>
    <row r="118" s="9" customFormat="true" ht="12.75" hidden="false" customHeight="false" outlineLevel="0" collapsed="false">
      <c r="B118" s="26"/>
      <c r="C118" s="8"/>
      <c r="IU118" s="0"/>
      <c r="IV118" s="0"/>
    </row>
    <row r="119" s="9" customFormat="true" ht="12.75" hidden="false" customHeight="false" outlineLevel="0" collapsed="false">
      <c r="B119" s="26"/>
      <c r="C119" s="8"/>
      <c r="IU119" s="0"/>
      <c r="IV119" s="0"/>
    </row>
    <row r="120" s="9" customFormat="true" ht="12.75" hidden="false" customHeight="false" outlineLevel="0" collapsed="false">
      <c r="B120" s="26"/>
      <c r="C120" s="8"/>
      <c r="IU120" s="0"/>
      <c r="IV120" s="0"/>
    </row>
    <row r="121" s="9" customFormat="true" ht="12.75" hidden="false" customHeight="false" outlineLevel="0" collapsed="false">
      <c r="B121" s="26"/>
      <c r="C121" s="8"/>
      <c r="IU121" s="0"/>
      <c r="IV121" s="0"/>
    </row>
    <row r="122" s="9" customFormat="true" ht="12.75" hidden="false" customHeight="false" outlineLevel="0" collapsed="false">
      <c r="B122" s="26"/>
      <c r="C122" s="8"/>
      <c r="IU122" s="0"/>
      <c r="IV122" s="0"/>
    </row>
    <row r="123" s="9" customFormat="true" ht="12.75" hidden="false" customHeight="false" outlineLevel="0" collapsed="false">
      <c r="B123" s="26"/>
      <c r="C123" s="8"/>
      <c r="IU123" s="0"/>
      <c r="IV123" s="0"/>
    </row>
    <row r="124" s="9" customFormat="true" ht="12.75" hidden="false" customHeight="false" outlineLevel="0" collapsed="false">
      <c r="B124" s="26"/>
      <c r="C124" s="8"/>
      <c r="IU124" s="0"/>
      <c r="IV124" s="0"/>
    </row>
    <row r="125" s="9" customFormat="true" ht="12.75" hidden="false" customHeight="false" outlineLevel="0" collapsed="false">
      <c r="B125" s="26"/>
      <c r="C125" s="8"/>
      <c r="IU125" s="0"/>
      <c r="IV125" s="0"/>
    </row>
    <row r="126" s="9" customFormat="true" ht="12.75" hidden="false" customHeight="false" outlineLevel="0" collapsed="false">
      <c r="B126" s="26"/>
      <c r="C126" s="8"/>
      <c r="IU126" s="0"/>
      <c r="IV126" s="0"/>
    </row>
    <row r="127" s="9" customFormat="true" ht="12.75" hidden="false" customHeight="false" outlineLevel="0" collapsed="false">
      <c r="B127" s="26"/>
      <c r="C127" s="8"/>
      <c r="IU127" s="0"/>
      <c r="IV127" s="0"/>
    </row>
    <row r="128" s="9" customFormat="true" ht="12.75" hidden="false" customHeight="false" outlineLevel="0" collapsed="false">
      <c r="B128" s="26"/>
      <c r="C128" s="8"/>
      <c r="IU128" s="0"/>
      <c r="IV128" s="0"/>
    </row>
    <row r="129" s="9" customFormat="true" ht="12.75" hidden="false" customHeight="false" outlineLevel="0" collapsed="false">
      <c r="B129" s="26"/>
      <c r="C129" s="8"/>
      <c r="IU129" s="0"/>
      <c r="IV129" s="0"/>
    </row>
    <row r="130" s="9" customFormat="true" ht="12.75" hidden="false" customHeight="false" outlineLevel="0" collapsed="false">
      <c r="B130" s="26"/>
      <c r="C130" s="8"/>
      <c r="IU130" s="0"/>
      <c r="IV130" s="0"/>
    </row>
    <row r="131" s="9" customFormat="true" ht="12.75" hidden="false" customHeight="false" outlineLevel="0" collapsed="false">
      <c r="B131" s="26"/>
      <c r="C131" s="8"/>
      <c r="IU131" s="0"/>
      <c r="IV131" s="0"/>
    </row>
    <row r="132" s="9" customFormat="true" ht="12.75" hidden="false" customHeight="false" outlineLevel="0" collapsed="false">
      <c r="B132" s="26"/>
      <c r="C132" s="8"/>
      <c r="IU132" s="0"/>
      <c r="IV132" s="0"/>
    </row>
    <row r="133" s="9" customFormat="true" ht="12.75" hidden="false" customHeight="false" outlineLevel="0" collapsed="false">
      <c r="B133" s="26"/>
      <c r="C133" s="8"/>
      <c r="IU133" s="0"/>
      <c r="IV133" s="0"/>
    </row>
    <row r="134" s="9" customFormat="true" ht="12.75" hidden="false" customHeight="false" outlineLevel="0" collapsed="false">
      <c r="B134" s="26"/>
      <c r="C134" s="8"/>
      <c r="IU134" s="0"/>
      <c r="IV134" s="0"/>
    </row>
    <row r="135" s="9" customFormat="true" ht="12.75" hidden="false" customHeight="false" outlineLevel="0" collapsed="false">
      <c r="B135" s="26"/>
      <c r="C135" s="8"/>
      <c r="IU135" s="0"/>
      <c r="IV135" s="0"/>
    </row>
    <row r="136" s="9" customFormat="true" ht="12.75" hidden="false" customHeight="false" outlineLevel="0" collapsed="false">
      <c r="B136" s="26"/>
      <c r="C136" s="8"/>
      <c r="IU136" s="0"/>
      <c r="IV136" s="0"/>
    </row>
    <row r="137" s="9" customFormat="true" ht="12.75" hidden="false" customHeight="false" outlineLevel="0" collapsed="false">
      <c r="B137" s="26"/>
      <c r="C137" s="8"/>
      <c r="IU137" s="0"/>
      <c r="IV137" s="0"/>
    </row>
    <row r="138" s="9" customFormat="true" ht="12.75" hidden="false" customHeight="false" outlineLevel="0" collapsed="false">
      <c r="B138" s="26"/>
      <c r="C138" s="8"/>
      <c r="IU138" s="0"/>
      <c r="IV138" s="0"/>
    </row>
    <row r="139" s="9" customFormat="true" ht="12.75" hidden="false" customHeight="false" outlineLevel="0" collapsed="false">
      <c r="B139" s="26"/>
      <c r="C139" s="8"/>
      <c r="IU139" s="0"/>
      <c r="IV139" s="0"/>
    </row>
    <row r="140" s="9" customFormat="true" ht="12.75" hidden="false" customHeight="false" outlineLevel="0" collapsed="false">
      <c r="B140" s="26"/>
      <c r="C140" s="8"/>
      <c r="IU140" s="0"/>
      <c r="IV140" s="0"/>
    </row>
    <row r="141" s="9" customFormat="true" ht="12.75" hidden="false" customHeight="false" outlineLevel="0" collapsed="false">
      <c r="B141" s="26"/>
      <c r="C141" s="8"/>
      <c r="IU141" s="0"/>
      <c r="IV141" s="0"/>
    </row>
    <row r="142" s="9" customFormat="true" ht="12.75" hidden="false" customHeight="false" outlineLevel="0" collapsed="false">
      <c r="B142" s="26"/>
      <c r="C142" s="8"/>
      <c r="IU142" s="0"/>
      <c r="IV142" s="0"/>
    </row>
    <row r="143" s="9" customFormat="true" ht="12.75" hidden="false" customHeight="false" outlineLevel="0" collapsed="false">
      <c r="B143" s="26"/>
      <c r="C143" s="8"/>
      <c r="IU143" s="0"/>
      <c r="IV143" s="0"/>
    </row>
    <row r="144" s="9" customFormat="true" ht="12.75" hidden="false" customHeight="false" outlineLevel="0" collapsed="false">
      <c r="B144" s="26"/>
      <c r="C144" s="8"/>
      <c r="IU144" s="0"/>
      <c r="IV144" s="0"/>
    </row>
    <row r="145" s="9" customFormat="true" ht="12.75" hidden="false" customHeight="false" outlineLevel="0" collapsed="false">
      <c r="B145" s="26"/>
      <c r="C145" s="8"/>
      <c r="IU145" s="0"/>
      <c r="IV145" s="0"/>
    </row>
    <row r="146" s="9" customFormat="true" ht="12.75" hidden="false" customHeight="false" outlineLevel="0" collapsed="false">
      <c r="B146" s="26"/>
      <c r="C146" s="8"/>
      <c r="IU146" s="0"/>
      <c r="IV146" s="0"/>
    </row>
    <row r="147" s="9" customFormat="true" ht="12.75" hidden="false" customHeight="false" outlineLevel="0" collapsed="false">
      <c r="B147" s="26"/>
      <c r="C147" s="8"/>
      <c r="IU147" s="0"/>
      <c r="IV147" s="0"/>
    </row>
    <row r="148" s="9" customFormat="true" ht="12.75" hidden="false" customHeight="false" outlineLevel="0" collapsed="false">
      <c r="B148" s="26"/>
      <c r="C148" s="8"/>
      <c r="IU148" s="0"/>
      <c r="IV148" s="0"/>
    </row>
    <row r="149" s="9" customFormat="true" ht="12.75" hidden="false" customHeight="false" outlineLevel="0" collapsed="false">
      <c r="B149" s="26"/>
      <c r="C149" s="8"/>
      <c r="IU149" s="0"/>
      <c r="IV149" s="0"/>
    </row>
    <row r="150" s="9" customFormat="true" ht="12.75" hidden="false" customHeight="false" outlineLevel="0" collapsed="false">
      <c r="B150" s="26"/>
      <c r="C150" s="8"/>
      <c r="IU150" s="0"/>
      <c r="IV150" s="0"/>
    </row>
    <row r="151" s="9" customFormat="true" ht="12.75" hidden="false" customHeight="false" outlineLevel="0" collapsed="false">
      <c r="B151" s="26"/>
      <c r="C151" s="8"/>
      <c r="IU151" s="0"/>
      <c r="IV151" s="0"/>
    </row>
    <row r="152" s="9" customFormat="true" ht="12.75" hidden="false" customHeight="false" outlineLevel="0" collapsed="false">
      <c r="B152" s="26"/>
      <c r="C152" s="8"/>
      <c r="IU152" s="0"/>
      <c r="IV152" s="0"/>
    </row>
    <row r="153" s="9" customFormat="true" ht="12.75" hidden="false" customHeight="false" outlineLevel="0" collapsed="false">
      <c r="B153" s="26"/>
      <c r="C153" s="8"/>
      <c r="IU153" s="0"/>
      <c r="IV153" s="0"/>
    </row>
    <row r="154" s="9" customFormat="true" ht="12.75" hidden="false" customHeight="false" outlineLevel="0" collapsed="false">
      <c r="B154" s="26"/>
      <c r="C154" s="8"/>
      <c r="IU154" s="0"/>
      <c r="IV154" s="0"/>
    </row>
    <row r="155" s="9" customFormat="true" ht="12.75" hidden="false" customHeight="false" outlineLevel="0" collapsed="false">
      <c r="B155" s="26"/>
      <c r="C155" s="8"/>
      <c r="IU155" s="0"/>
      <c r="IV155" s="0"/>
    </row>
    <row r="156" s="9" customFormat="true" ht="12.75" hidden="false" customHeight="false" outlineLevel="0" collapsed="false">
      <c r="B156" s="26"/>
      <c r="C156" s="8"/>
      <c r="IU156" s="0"/>
      <c r="IV156" s="0"/>
    </row>
    <row r="157" s="9" customFormat="true" ht="12.75" hidden="false" customHeight="false" outlineLevel="0" collapsed="false">
      <c r="B157" s="26"/>
      <c r="C157" s="8"/>
      <c r="IU157" s="0"/>
      <c r="IV157" s="0"/>
    </row>
    <row r="158" s="9" customFormat="true" ht="12.75" hidden="false" customHeight="false" outlineLevel="0" collapsed="false">
      <c r="B158" s="26"/>
      <c r="C158" s="8"/>
      <c r="IU158" s="0"/>
      <c r="IV158" s="0"/>
    </row>
    <row r="159" s="9" customFormat="true" ht="12.75" hidden="false" customHeight="false" outlineLevel="0" collapsed="false">
      <c r="B159" s="26"/>
      <c r="C159" s="8"/>
      <c r="IU159" s="0"/>
      <c r="IV159" s="0"/>
    </row>
    <row r="160" s="9" customFormat="true" ht="12.75" hidden="false" customHeight="false" outlineLevel="0" collapsed="false">
      <c r="B160" s="26"/>
      <c r="C160" s="8"/>
      <c r="IU160" s="0"/>
      <c r="IV160" s="0"/>
    </row>
    <row r="161" s="9" customFormat="true" ht="12.75" hidden="false" customHeight="false" outlineLevel="0" collapsed="false">
      <c r="B161" s="26"/>
      <c r="C161" s="8"/>
      <c r="IU161" s="0"/>
      <c r="IV161" s="0"/>
    </row>
    <row r="162" s="9" customFormat="true" ht="12.75" hidden="false" customHeight="false" outlineLevel="0" collapsed="false">
      <c r="B162" s="26"/>
      <c r="C162" s="8"/>
      <c r="IU162" s="0"/>
      <c r="IV162" s="0"/>
    </row>
    <row r="163" s="9" customFormat="true" ht="12.75" hidden="false" customHeight="false" outlineLevel="0" collapsed="false">
      <c r="B163" s="26"/>
      <c r="C163" s="8"/>
      <c r="IU163" s="0"/>
      <c r="IV163" s="0"/>
    </row>
    <row r="164" s="9" customFormat="true" ht="12.75" hidden="false" customHeight="false" outlineLevel="0" collapsed="false">
      <c r="B164" s="26"/>
      <c r="C164" s="8"/>
      <c r="IU164" s="0"/>
      <c r="IV164" s="0"/>
    </row>
    <row r="165" s="9" customFormat="true" ht="12.75" hidden="false" customHeight="false" outlineLevel="0" collapsed="false">
      <c r="B165" s="26"/>
      <c r="C165" s="8"/>
      <c r="IU165" s="0"/>
      <c r="IV165" s="0"/>
    </row>
    <row r="166" s="9" customFormat="true" ht="12.75" hidden="false" customHeight="false" outlineLevel="0" collapsed="false">
      <c r="B166" s="26"/>
      <c r="C166" s="8"/>
      <c r="IU166" s="0"/>
      <c r="IV166" s="0"/>
    </row>
    <row r="167" s="9" customFormat="true" ht="12.75" hidden="false" customHeight="false" outlineLevel="0" collapsed="false">
      <c r="B167" s="26"/>
      <c r="C167" s="8"/>
      <c r="IU167" s="0"/>
      <c r="IV167" s="0"/>
    </row>
    <row r="168" s="9" customFormat="true" ht="12.75" hidden="false" customHeight="false" outlineLevel="0" collapsed="false">
      <c r="B168" s="26"/>
      <c r="C168" s="8"/>
      <c r="IU168" s="0"/>
      <c r="IV168" s="0"/>
    </row>
    <row r="169" s="9" customFormat="true" ht="12.75" hidden="false" customHeight="false" outlineLevel="0" collapsed="false">
      <c r="B169" s="26"/>
      <c r="C169" s="8"/>
      <c r="IU169" s="0"/>
      <c r="IV169" s="0"/>
    </row>
    <row r="170" s="9" customFormat="true" ht="12.75" hidden="false" customHeight="false" outlineLevel="0" collapsed="false">
      <c r="B170" s="26"/>
      <c r="C170" s="8"/>
      <c r="IU170" s="0"/>
      <c r="IV170" s="0"/>
    </row>
    <row r="171" s="9" customFormat="true" ht="12.75" hidden="false" customHeight="false" outlineLevel="0" collapsed="false">
      <c r="B171" s="26"/>
      <c r="C171" s="8"/>
      <c r="IU171" s="0"/>
      <c r="IV171" s="0"/>
    </row>
    <row r="172" s="9" customFormat="true" ht="12.75" hidden="false" customHeight="false" outlineLevel="0" collapsed="false">
      <c r="B172" s="26"/>
      <c r="C172" s="8"/>
      <c r="IU172" s="0"/>
      <c r="IV172" s="0"/>
    </row>
    <row r="173" s="9" customFormat="true" ht="12.75" hidden="false" customHeight="false" outlineLevel="0" collapsed="false">
      <c r="B173" s="26"/>
      <c r="C173" s="8"/>
      <c r="IU173" s="0"/>
      <c r="IV173" s="0"/>
    </row>
    <row r="174" s="9" customFormat="true" ht="12.75" hidden="false" customHeight="false" outlineLevel="0" collapsed="false">
      <c r="B174" s="26"/>
      <c r="C174" s="8"/>
      <c r="IU174" s="0"/>
      <c r="IV174" s="0"/>
    </row>
    <row r="175" s="9" customFormat="true" ht="12.75" hidden="false" customHeight="false" outlineLevel="0" collapsed="false">
      <c r="B175" s="26"/>
      <c r="C175" s="8"/>
      <c r="IU175" s="0"/>
      <c r="IV175" s="0"/>
    </row>
    <row r="176" s="9" customFormat="true" ht="12.75" hidden="false" customHeight="false" outlineLevel="0" collapsed="false">
      <c r="B176" s="26"/>
      <c r="C176" s="8"/>
      <c r="IU176" s="0"/>
      <c r="IV176" s="0"/>
    </row>
    <row r="177" s="9" customFormat="true" ht="12.75" hidden="false" customHeight="false" outlineLevel="0" collapsed="false">
      <c r="B177" s="26"/>
      <c r="C177" s="8"/>
      <c r="IU177" s="0"/>
      <c r="IV177" s="0"/>
    </row>
    <row r="178" s="9" customFormat="true" ht="12.75" hidden="false" customHeight="false" outlineLevel="0" collapsed="false">
      <c r="B178" s="26"/>
      <c r="C178" s="8"/>
      <c r="IU178" s="0"/>
      <c r="IV178" s="0"/>
    </row>
    <row r="179" s="9" customFormat="true" ht="12.75" hidden="false" customHeight="false" outlineLevel="0" collapsed="false">
      <c r="B179" s="26"/>
      <c r="C179" s="8"/>
      <c r="IU179" s="0"/>
      <c r="IV179" s="0"/>
    </row>
    <row r="180" s="9" customFormat="true" ht="12.75" hidden="false" customHeight="false" outlineLevel="0" collapsed="false">
      <c r="B180" s="26"/>
      <c r="C180" s="8"/>
      <c r="IU180" s="0"/>
      <c r="IV180" s="0"/>
    </row>
    <row r="181" s="9" customFormat="true" ht="12.75" hidden="false" customHeight="false" outlineLevel="0" collapsed="false">
      <c r="B181" s="26"/>
      <c r="C181" s="8"/>
      <c r="IU181" s="0"/>
      <c r="IV181" s="0"/>
    </row>
    <row r="182" s="9" customFormat="true" ht="12.75" hidden="false" customHeight="false" outlineLevel="0" collapsed="false">
      <c r="B182" s="26"/>
      <c r="C182" s="8"/>
      <c r="IU182" s="0"/>
      <c r="IV182" s="0"/>
    </row>
    <row r="183" s="9" customFormat="true" ht="12.75" hidden="false" customHeight="false" outlineLevel="0" collapsed="false">
      <c r="B183" s="26"/>
      <c r="C183" s="8"/>
      <c r="IU183" s="0"/>
      <c r="IV183" s="0"/>
    </row>
    <row r="184" s="9" customFormat="true" ht="12.75" hidden="false" customHeight="false" outlineLevel="0" collapsed="false">
      <c r="B184" s="26"/>
      <c r="C184" s="8"/>
      <c r="IU184" s="0"/>
      <c r="IV184" s="0"/>
    </row>
    <row r="185" s="9" customFormat="true" ht="12.75" hidden="false" customHeight="false" outlineLevel="0" collapsed="false">
      <c r="B185" s="26"/>
      <c r="C185" s="8"/>
      <c r="IU185" s="0"/>
      <c r="IV185" s="0"/>
    </row>
    <row r="186" s="9" customFormat="true" ht="12.75" hidden="false" customHeight="false" outlineLevel="0" collapsed="false">
      <c r="B186" s="26"/>
      <c r="C186" s="8"/>
      <c r="IU186" s="0"/>
      <c r="IV186" s="0"/>
    </row>
    <row r="187" s="9" customFormat="true" ht="12.75" hidden="false" customHeight="false" outlineLevel="0" collapsed="false">
      <c r="B187" s="26"/>
      <c r="C187" s="8"/>
      <c r="IU187" s="0"/>
      <c r="IV187" s="0"/>
    </row>
    <row r="188" s="9" customFormat="true" ht="12.75" hidden="false" customHeight="false" outlineLevel="0" collapsed="false">
      <c r="B188" s="26"/>
      <c r="C188" s="8"/>
      <c r="IU188" s="0"/>
      <c r="IV188" s="0"/>
    </row>
    <row r="189" s="9" customFormat="true" ht="12.75" hidden="false" customHeight="false" outlineLevel="0" collapsed="false">
      <c r="B189" s="26"/>
      <c r="C189" s="8"/>
      <c r="IU189" s="0"/>
      <c r="IV189" s="0"/>
    </row>
    <row r="190" s="9" customFormat="true" ht="12.75" hidden="false" customHeight="false" outlineLevel="0" collapsed="false">
      <c r="B190" s="26"/>
      <c r="C190" s="8"/>
      <c r="IU190" s="0"/>
      <c r="IV190" s="0"/>
    </row>
    <row r="191" s="9" customFormat="true" ht="12.75" hidden="false" customHeight="false" outlineLevel="0" collapsed="false">
      <c r="B191" s="26"/>
      <c r="C191" s="8"/>
      <c r="IU191" s="0"/>
      <c r="IV191" s="0"/>
    </row>
    <row r="192" s="9" customFormat="true" ht="12.75" hidden="false" customHeight="false" outlineLevel="0" collapsed="false">
      <c r="B192" s="26"/>
      <c r="C192" s="8"/>
      <c r="IU192" s="0"/>
      <c r="IV192" s="0"/>
    </row>
    <row r="193" s="9" customFormat="true" ht="12.75" hidden="false" customHeight="false" outlineLevel="0" collapsed="false">
      <c r="B193" s="26"/>
      <c r="C193" s="8"/>
      <c r="IU193" s="0"/>
      <c r="IV193" s="0"/>
    </row>
    <row r="194" s="9" customFormat="true" ht="12.75" hidden="false" customHeight="false" outlineLevel="0" collapsed="false">
      <c r="B194" s="26"/>
      <c r="C194" s="8"/>
      <c r="IU194" s="0"/>
      <c r="IV194" s="0"/>
    </row>
    <row r="195" s="9" customFormat="true" ht="12.75" hidden="false" customHeight="false" outlineLevel="0" collapsed="false">
      <c r="B195" s="26"/>
      <c r="C195" s="8"/>
      <c r="IU195" s="0"/>
      <c r="IV195" s="0"/>
    </row>
    <row r="196" s="9" customFormat="true" ht="12.75" hidden="false" customHeight="false" outlineLevel="0" collapsed="false">
      <c r="B196" s="26"/>
      <c r="C196" s="8"/>
      <c r="IU196" s="0"/>
      <c r="IV196" s="0"/>
    </row>
    <row r="197" s="9" customFormat="true" ht="12.75" hidden="false" customHeight="false" outlineLevel="0" collapsed="false">
      <c r="B197" s="26"/>
      <c r="C197" s="8"/>
      <c r="IU197" s="0"/>
      <c r="IV197" s="0"/>
    </row>
    <row r="198" s="9" customFormat="true" ht="12.75" hidden="false" customHeight="false" outlineLevel="0" collapsed="false">
      <c r="B198" s="26"/>
      <c r="C198" s="8"/>
      <c r="IU198" s="0"/>
      <c r="IV198" s="0"/>
    </row>
    <row r="199" s="9" customFormat="true" ht="12.75" hidden="false" customHeight="false" outlineLevel="0" collapsed="false">
      <c r="B199" s="26"/>
      <c r="C199" s="8"/>
      <c r="IU199" s="0"/>
      <c r="IV199" s="0"/>
    </row>
    <row r="200" s="9" customFormat="true" ht="12.75" hidden="false" customHeight="false" outlineLevel="0" collapsed="false">
      <c r="B200" s="26"/>
      <c r="C200" s="8"/>
      <c r="IU200" s="0"/>
      <c r="IV200" s="0"/>
    </row>
    <row r="201" s="9" customFormat="true" ht="12.75" hidden="false" customHeight="false" outlineLevel="0" collapsed="false">
      <c r="B201" s="26"/>
      <c r="C201" s="8"/>
      <c r="IU201" s="0"/>
      <c r="IV201" s="0"/>
    </row>
    <row r="202" s="9" customFormat="true" ht="12.75" hidden="false" customHeight="false" outlineLevel="0" collapsed="false">
      <c r="B202" s="26"/>
      <c r="C202" s="8"/>
      <c r="IU202" s="0"/>
      <c r="IV202" s="0"/>
    </row>
    <row r="203" s="9" customFormat="true" ht="12.75" hidden="false" customHeight="false" outlineLevel="0" collapsed="false">
      <c r="B203" s="26"/>
      <c r="C203" s="8"/>
      <c r="IU203" s="0"/>
      <c r="IV203" s="0"/>
    </row>
    <row r="204" s="9" customFormat="true" ht="12.75" hidden="false" customHeight="false" outlineLevel="0" collapsed="false">
      <c r="B204" s="26"/>
      <c r="C204" s="8"/>
      <c r="IU204" s="0"/>
      <c r="IV204" s="0"/>
    </row>
    <row r="205" s="9" customFormat="true" ht="12.75" hidden="false" customHeight="false" outlineLevel="0" collapsed="false">
      <c r="B205" s="26"/>
      <c r="C205" s="8"/>
      <c r="IU205" s="0"/>
      <c r="IV205" s="0"/>
    </row>
    <row r="206" s="9" customFormat="true" ht="12.75" hidden="false" customHeight="false" outlineLevel="0" collapsed="false">
      <c r="B206" s="26"/>
      <c r="C206" s="8"/>
      <c r="IU206" s="0"/>
      <c r="IV206" s="0"/>
    </row>
    <row r="207" s="9" customFormat="true" ht="12.75" hidden="false" customHeight="false" outlineLevel="0" collapsed="false">
      <c r="B207" s="26"/>
      <c r="C207" s="8"/>
      <c r="IU207" s="0"/>
      <c r="IV207" s="0"/>
    </row>
    <row r="208" s="9" customFormat="true" ht="12.75" hidden="false" customHeight="false" outlineLevel="0" collapsed="false">
      <c r="B208" s="26"/>
      <c r="C208" s="8"/>
      <c r="IU208" s="0"/>
      <c r="IV208" s="0"/>
    </row>
    <row r="209" s="9" customFormat="true" ht="12.75" hidden="false" customHeight="false" outlineLevel="0" collapsed="false">
      <c r="B209" s="26"/>
      <c r="C209" s="8"/>
      <c r="IU209" s="0"/>
      <c r="IV209" s="0"/>
    </row>
    <row r="210" s="9" customFormat="true" ht="12.75" hidden="false" customHeight="false" outlineLevel="0" collapsed="false">
      <c r="B210" s="26"/>
      <c r="C210" s="8"/>
      <c r="IU210" s="0"/>
      <c r="IV210" s="0"/>
    </row>
    <row r="211" s="9" customFormat="true" ht="12.75" hidden="false" customHeight="false" outlineLevel="0" collapsed="false">
      <c r="B211" s="26"/>
      <c r="C211" s="8"/>
      <c r="IU211" s="0"/>
      <c r="IV211" s="0"/>
    </row>
    <row r="212" s="9" customFormat="true" ht="12.75" hidden="false" customHeight="false" outlineLevel="0" collapsed="false">
      <c r="B212" s="26"/>
      <c r="C212" s="8"/>
      <c r="IU212" s="0"/>
      <c r="IV212" s="0"/>
    </row>
    <row r="213" s="9" customFormat="true" ht="12.75" hidden="false" customHeight="false" outlineLevel="0" collapsed="false">
      <c r="B213" s="26"/>
      <c r="C213" s="8"/>
      <c r="IU213" s="0"/>
      <c r="IV213" s="0"/>
    </row>
    <row r="214" s="9" customFormat="true" ht="12.75" hidden="false" customHeight="false" outlineLevel="0" collapsed="false">
      <c r="B214" s="26"/>
      <c r="C214" s="8"/>
      <c r="IU214" s="0"/>
      <c r="IV214" s="0"/>
    </row>
    <row r="215" s="9" customFormat="true" ht="12.75" hidden="false" customHeight="false" outlineLevel="0" collapsed="false">
      <c r="B215" s="26"/>
      <c r="C215" s="8"/>
      <c r="IU215" s="0"/>
      <c r="IV215" s="0"/>
    </row>
    <row r="216" s="9" customFormat="true" ht="12.75" hidden="false" customHeight="false" outlineLevel="0" collapsed="false">
      <c r="B216" s="26"/>
      <c r="C216" s="8"/>
      <c r="IU216" s="0"/>
      <c r="IV216" s="0"/>
    </row>
    <row r="217" s="9" customFormat="true" ht="12.75" hidden="false" customHeight="false" outlineLevel="0" collapsed="false">
      <c r="B217" s="26"/>
      <c r="C217" s="8"/>
      <c r="IU217" s="0"/>
      <c r="IV217" s="0"/>
    </row>
    <row r="218" s="9" customFormat="true" ht="12.75" hidden="false" customHeight="false" outlineLevel="0" collapsed="false">
      <c r="B218" s="26"/>
      <c r="C218" s="8"/>
      <c r="IU218" s="0"/>
      <c r="IV218" s="0"/>
    </row>
    <row r="219" s="9" customFormat="true" ht="12.75" hidden="false" customHeight="false" outlineLevel="0" collapsed="false">
      <c r="B219" s="26"/>
      <c r="C219" s="8"/>
      <c r="IU219" s="0"/>
      <c r="IV219" s="0"/>
    </row>
    <row r="220" s="9" customFormat="true" ht="12.75" hidden="false" customHeight="false" outlineLevel="0" collapsed="false">
      <c r="B220" s="26"/>
      <c r="C220" s="8"/>
      <c r="IU220" s="0"/>
      <c r="IV220" s="0"/>
    </row>
    <row r="221" s="9" customFormat="true" ht="12.75" hidden="false" customHeight="false" outlineLevel="0" collapsed="false">
      <c r="B221" s="26"/>
      <c r="C221" s="8"/>
      <c r="IU221" s="0"/>
      <c r="IV221" s="0"/>
    </row>
    <row r="222" s="9" customFormat="true" ht="12.75" hidden="false" customHeight="false" outlineLevel="0" collapsed="false">
      <c r="B222" s="26"/>
      <c r="C222" s="8"/>
      <c r="IU222" s="0"/>
      <c r="IV222" s="0"/>
    </row>
    <row r="223" s="9" customFormat="true" ht="12.75" hidden="false" customHeight="false" outlineLevel="0" collapsed="false">
      <c r="B223" s="26"/>
      <c r="C223" s="8"/>
      <c r="IU223" s="0"/>
      <c r="IV223" s="0"/>
    </row>
    <row r="224" s="9" customFormat="true" ht="12.75" hidden="false" customHeight="false" outlineLevel="0" collapsed="false">
      <c r="B224" s="26"/>
      <c r="C224" s="8"/>
      <c r="IU224" s="0"/>
      <c r="IV224" s="0"/>
    </row>
    <row r="225" s="9" customFormat="true" ht="12.75" hidden="false" customHeight="false" outlineLevel="0" collapsed="false">
      <c r="B225" s="26"/>
      <c r="C225" s="8"/>
      <c r="IU225" s="0"/>
      <c r="IV225" s="0"/>
    </row>
    <row r="226" s="9" customFormat="true" ht="12.75" hidden="false" customHeight="false" outlineLevel="0" collapsed="false">
      <c r="B226" s="26"/>
      <c r="C226" s="8"/>
      <c r="IU226" s="0"/>
      <c r="IV226" s="0"/>
    </row>
    <row r="227" s="9" customFormat="true" ht="12.75" hidden="false" customHeight="false" outlineLevel="0" collapsed="false">
      <c r="B227" s="26"/>
      <c r="C227" s="8"/>
      <c r="IU227" s="0"/>
      <c r="IV227" s="0"/>
    </row>
    <row r="228" s="9" customFormat="true" ht="12.75" hidden="false" customHeight="false" outlineLevel="0" collapsed="false">
      <c r="B228" s="26"/>
      <c r="C228" s="8"/>
      <c r="IU228" s="0"/>
      <c r="IV228" s="0"/>
    </row>
    <row r="229" s="9" customFormat="true" ht="12.75" hidden="false" customHeight="false" outlineLevel="0" collapsed="false">
      <c r="B229" s="26"/>
      <c r="C229" s="8"/>
      <c r="IU229" s="0"/>
      <c r="IV229" s="0"/>
    </row>
    <row r="230" s="9" customFormat="true" ht="12.75" hidden="false" customHeight="false" outlineLevel="0" collapsed="false">
      <c r="B230" s="26"/>
      <c r="C230" s="8"/>
      <c r="IU230" s="0"/>
      <c r="IV230" s="0"/>
    </row>
    <row r="231" s="9" customFormat="true" ht="12.75" hidden="false" customHeight="false" outlineLevel="0" collapsed="false">
      <c r="B231" s="26"/>
      <c r="C231" s="8"/>
      <c r="IU231" s="0"/>
      <c r="IV231" s="0"/>
    </row>
    <row r="232" s="9" customFormat="true" ht="12.75" hidden="false" customHeight="false" outlineLevel="0" collapsed="false">
      <c r="B232" s="26"/>
      <c r="C232" s="8"/>
      <c r="IU232" s="0"/>
      <c r="IV232" s="0"/>
    </row>
    <row r="233" s="9" customFormat="true" ht="12.75" hidden="false" customHeight="false" outlineLevel="0" collapsed="false">
      <c r="B233" s="26"/>
      <c r="C233" s="8"/>
      <c r="IU233" s="0"/>
      <c r="IV233" s="0"/>
    </row>
    <row r="234" s="9" customFormat="true" ht="12.75" hidden="false" customHeight="false" outlineLevel="0" collapsed="false">
      <c r="B234" s="26"/>
      <c r="C234" s="8"/>
      <c r="IU234" s="0"/>
      <c r="IV234" s="0"/>
    </row>
    <row r="235" s="9" customFormat="true" ht="12.75" hidden="false" customHeight="false" outlineLevel="0" collapsed="false">
      <c r="B235" s="26"/>
      <c r="C235" s="8"/>
      <c r="IU235" s="0"/>
      <c r="IV235" s="0"/>
    </row>
    <row r="236" s="9" customFormat="true" ht="12.75" hidden="false" customHeight="false" outlineLevel="0" collapsed="false">
      <c r="B236" s="26"/>
      <c r="C236" s="8"/>
      <c r="IU236" s="0"/>
      <c r="IV236" s="0"/>
    </row>
    <row r="237" s="9" customFormat="true" ht="12.75" hidden="false" customHeight="false" outlineLevel="0" collapsed="false">
      <c r="B237" s="26"/>
      <c r="C237" s="8"/>
      <c r="IU237" s="0"/>
      <c r="IV237" s="0"/>
    </row>
    <row r="238" s="9" customFormat="true" ht="12.75" hidden="false" customHeight="false" outlineLevel="0" collapsed="false">
      <c r="B238" s="26"/>
      <c r="C238" s="8"/>
      <c r="IU238" s="0"/>
      <c r="IV238" s="0"/>
    </row>
    <row r="239" s="9" customFormat="true" ht="12.75" hidden="false" customHeight="false" outlineLevel="0" collapsed="false">
      <c r="B239" s="26"/>
      <c r="C239" s="8"/>
      <c r="IU239" s="0"/>
      <c r="IV239" s="0"/>
    </row>
    <row r="240" s="9" customFormat="true" ht="12.75" hidden="false" customHeight="false" outlineLevel="0" collapsed="false">
      <c r="B240" s="26"/>
      <c r="C240" s="8"/>
      <c r="IU240" s="0"/>
      <c r="IV240" s="0"/>
    </row>
    <row r="241" s="9" customFormat="true" ht="12.75" hidden="false" customHeight="false" outlineLevel="0" collapsed="false">
      <c r="B241" s="26"/>
      <c r="C241" s="8"/>
      <c r="IU241" s="0"/>
      <c r="IV241" s="0"/>
    </row>
    <row r="242" s="9" customFormat="true" ht="12.75" hidden="false" customHeight="false" outlineLevel="0" collapsed="false">
      <c r="B242" s="26"/>
      <c r="C242" s="8"/>
      <c r="IU242" s="0"/>
      <c r="IV242" s="0"/>
    </row>
    <row r="243" s="9" customFormat="true" ht="12.75" hidden="false" customHeight="false" outlineLevel="0" collapsed="false">
      <c r="B243" s="26"/>
      <c r="C243" s="8"/>
      <c r="IU243" s="0"/>
      <c r="IV243" s="0"/>
    </row>
    <row r="244" s="9" customFormat="true" ht="12.75" hidden="false" customHeight="false" outlineLevel="0" collapsed="false">
      <c r="B244" s="26"/>
      <c r="C244" s="8"/>
      <c r="IU244" s="0"/>
      <c r="IV244" s="0"/>
    </row>
    <row r="245" s="9" customFormat="true" ht="12.75" hidden="false" customHeight="false" outlineLevel="0" collapsed="false">
      <c r="B245" s="26"/>
      <c r="C245" s="8"/>
      <c r="IU245" s="0"/>
      <c r="IV245" s="0"/>
    </row>
    <row r="246" s="9" customFormat="true" ht="12.75" hidden="false" customHeight="false" outlineLevel="0" collapsed="false">
      <c r="B246" s="26"/>
      <c r="C246" s="8"/>
      <c r="IU246" s="0"/>
      <c r="IV246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à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à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à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0T21:46:04Z</dcterms:created>
  <dc:creator/>
  <dc:description/>
  <dc:language>en-US</dc:language>
  <cp:lastModifiedBy>---</cp:lastModifiedBy>
  <dcterms:modified xsi:type="dcterms:W3CDTF">2008-05-10T23:28:38Z</dcterms:modified>
  <cp:revision>0</cp:revision>
  <dc:subject/>
  <dc:title/>
</cp:coreProperties>
</file>